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2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barbour/Barbour Lab Dropbox/Alan Barbour/FibroblastMS/Revision/Revised_Tables/"/>
    </mc:Choice>
  </mc:AlternateContent>
  <xr:revisionPtr revIDLastSave="0" documentId="13_ncr:1_{CEF7E9BD-51A0-5D4A-A9FC-AA7FBF5C7FD9}" xr6:coauthVersionLast="47" xr6:coauthVersionMax="47" xr10:uidLastSave="{00000000-0000-0000-0000-000000000000}"/>
  <bookViews>
    <workbookView xWindow="40540" yWindow="160" windowWidth="28160" windowHeight="19400" xr2:uid="{F2498C68-E10F-9848-BA68-B7A66682A8BD}"/>
  </bookViews>
  <sheets>
    <sheet name="Table S5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31" i="1" l="1"/>
  <c r="I131" i="1" s="1"/>
  <c r="G130" i="1"/>
  <c r="I130" i="1" s="1"/>
  <c r="G129" i="1"/>
  <c r="I129" i="1" s="1"/>
  <c r="G128" i="1"/>
  <c r="I128" i="1" s="1"/>
  <c r="G127" i="1"/>
  <c r="I127" i="1" s="1"/>
  <c r="G126" i="1"/>
  <c r="I126" i="1" s="1"/>
  <c r="G125" i="1"/>
  <c r="I125" i="1" s="1"/>
  <c r="G124" i="1"/>
  <c r="I124" i="1" s="1"/>
  <c r="G123" i="1"/>
  <c r="I123" i="1" s="1"/>
  <c r="G122" i="1"/>
  <c r="I122" i="1" s="1"/>
  <c r="G121" i="1"/>
  <c r="I121" i="1" s="1"/>
  <c r="G120" i="1"/>
  <c r="I120" i="1" s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H120" i="1" l="1"/>
  <c r="H124" i="1"/>
  <c r="H128" i="1"/>
  <c r="H121" i="1"/>
  <c r="H125" i="1"/>
  <c r="H129" i="1"/>
  <c r="H122" i="1"/>
  <c r="H126" i="1"/>
  <c r="H130" i="1"/>
  <c r="H123" i="1"/>
  <c r="H127" i="1"/>
  <c r="H131" i="1"/>
</calcChain>
</file>

<file path=xl/sharedStrings.xml><?xml version="1.0" encoding="utf-8"?>
<sst xmlns="http://schemas.openxmlformats.org/spreadsheetml/2006/main" count="787" uniqueCount="197">
  <si>
    <t>strand</t>
  </si>
  <si>
    <t>peptide</t>
  </si>
  <si>
    <t>MGTSYSVVTALQSVLRQHGLKIATKTLEGFFKEIDRIAPWYACSGSLTIASWEKLKGDLVREQQNGKLKAGTMPLWKLVRSCLKDEECQQMVKAGQRVLEEVQDSLSETEQGERLGVQRKRGAPKKKSLSSDLEPEEERNEGKYALGEIRKRDEKGEMETDRSGEAPRGGSLYLLLDEFKALGFDSSELDEELGPSEEIDSEEEAARYEEERYHPDER*</t>
  </si>
  <si>
    <t>MGMTLTNEYSRQAVQMMKKMGYKEGRGLGKGEKGRLEPIPQEGNNGRQGLGFS*</t>
  </si>
  <si>
    <t>MANSPTMCQLYVQLALKSVRNHFPSLLLILYMDDILICHKNSQLLQDAYPILIKTLGQWGLQVATEKVQVARMGTFLGSLIYPDKLFLKS*</t>
  </si>
  <si>
    <t>MDPCCGSTLMLPLQKSLNGILMQLLNLHFGG*</t>
  </si>
  <si>
    <t>MGEQRWAILSAFSKPMPVRHDAIVFPKFFTTNKKLDLPYLPFDPLRVLLGENRSLQEQGSLCFQLSQKGDCIQLSICMLGSFKDSGTVNLTQTREKGNNSIIHVTWFWW*</t>
  </si>
  <si>
    <t>MAGTVQTGTKLNQLSVEVTDAINVQTSASAQLKGGLMILNQHLDLVEEQIGVLYQLAQLS*</t>
  </si>
  <si>
    <t>MGVRRRYRKGDYNSAFTASGARKGTERRE*</t>
  </si>
  <si>
    <t>MAATPLHPLHHNGVQFWFDEDAPSHSNWETGMYRLARLSITTKTM*</t>
  </si>
  <si>
    <t>MVWAWSPQRPLGKTQTLSPIITFLRDRFKSTLLSFP*</t>
  </si>
  <si>
    <t>MVAAKPALVSGPPSSWQTFNQSCNPLLFLGVIAALHSCVACS*</t>
  </si>
  <si>
    <t>MVPALSLPFCCSLTRSPFSFSQEAIVKDPEHAYHGAMRSISLKKPSRVLVAIFRPCCLRTDCKAVTTE*</t>
  </si>
  <si>
    <t>MASKQHPRSQYYLWTLKIQPAIREFEKDSLSPRLLLFLILSLFFILSVPPLSSF*</t>
  </si>
  <si>
    <t>MDLQVWNAQNPSAAKHHPPLIPWLASPAS*</t>
  </si>
  <si>
    <t>MELDTIHPVPPSPSFLNPTNHSLHHKLLV*</t>
  </si>
  <si>
    <t>MDGGCDVGPTFSKAIRYKLFNYFSVIIQV*</t>
  </si>
  <si>
    <t>MGMRYHSTEIRGKLLNLDTFLNLRVDDPVGLRCKKED*</t>
  </si>
  <si>
    <t>MGPCESLFGQPVAGEGKRETEGVEKKSELWV*</t>
  </si>
  <si>
    <t>MGNTTSGHSVRPALKDLLKVKGIGLKGETLEKILKVVDQMAPWFPVSVHLTGPSWEKLGKDLKFAEERGILQVWKLVRNCIEDKERCGAELQKGNETLNQVREERSQKSDDESSSSEGDMSEDDLESIADSLEKVKVKVQLSVPGCCCGRHLMLPKAPQGVVCIPKHGES*</t>
  </si>
  <si>
    <t>MAMPLVKQLIFEQCTKECRQAINPYKHRGLEV*</t>
  </si>
  <si>
    <t>MVALSQKMGDGDPDLRTLKYMGQSQRNGPI*</t>
  </si>
  <si>
    <t>MARSLYKCLSHKIMWYTRNMLYILICKTLLHIISDMC*</t>
  </si>
  <si>
    <t>MVLSSDMADSLITHLFEVLTVMEMLVQIESDNASAHVTNNMKQCFTD*</t>
  </si>
  <si>
    <t>MGKGMKRKKGDIKMIRGRLLSLLLGQRTLITQIIYIWCRLYILIQI*</t>
  </si>
  <si>
    <t>MVVIVYWLGPNRDVATVYPPIAFENHSMSSNYLSESEFSGEILDYQKF*</t>
  </si>
  <si>
    <t>MGPSDLPLSEFFPGFPLSAQFLSPLGGLSRPDEQNVLMLCFPYCLV*</t>
  </si>
  <si>
    <t>MGQTVTTPLSLTLQHWGDVQRIASNQSVDVKKRRWITFCSAEWPTFNVGWPQDGTFNLSIISQVKSRVFCPGPHGHPDQVPYIVTWEALAYDPPPWVKPFVSPKLPPLPTAPVLPPGPSAQPPSRSALYPALTPSIKSKPPKPQVLPDSGGPLIDLLTEDPPPYRAQPSSSARENDEEEAATTSEVSPPSPMVSRLRGRRDPPAVDSTTSQAFPLRMGGDGQLQYWPFSSSDLYNWKNNNPSFSEDPGKLTALIESVLITHQPTWDDCQQLLGTLLTGEEKQRVLLEARKAVRGNDGRPTQLPNEVNAAFPLERPGWDYTTTEGRNHLVLYRQLLLAGLQNAGRSPTNLAKVKGITQGPNESPSAFLERLKEAYRRYTPYDPEDPGQETNVSMSFIWQSAPDIGRKLERLEDLKSKTLGDLVREAEKIFNKRETPEEREERIKRETEEKEERRRAEDEQREKERDRRRHREMSKLLATVVIGQRQDRQGGERRRPQLDKDQCAYCKEKGHWAKDCPKKPRGPRGLRPQTSLLTLGD*</t>
  </si>
  <si>
    <t>MGPMGLPLQVLTLNIEDEYRLHETSKEPDVSLGSTWLSDFPQVWAETGGMGLAVRQAPLIIPLKATSTPVSIKQYPMSQEARLGIKPHIQRLLDQGILVPCQSPWNTPLLPVKKPGTNDYRPVQDLREVNKRVEDIHPTVPNPYNLLSGLPPSHQWYTVLDLKDAFFCLRLHPTSQPLFAFEWRDPEMGISGQLTWTRLPQGFKNSPTLFDEALHRDLADFRIQHPDLILLQYVDDLLLAATSELDCQQGTRALLQTLGDLGYRASAKKAQICQKQVKYLGYLLKEGQRWLTEARKETVMGQPTPKTPRQLREFLGTAGFCRLWIPGFAEMAAPLYPLTKTGTLFNWGPDQQKAYQEIKQALLTAPALGLPDLTKPFELFVDEKQGYAKGVLTQKLGPWRRPVAYLSKKLDPVAAGWPPCLRMVAAIAVLTKDAGKLTMGQPLVILAPHAVEALVKQPPDRWLSNARMTHYQAMLLDTDRVQFGPVVALNPATLLPLPGKEPHHDCLEILAETHGTRPDLTDQPLPDADHTWYTDGSSFLQEGQRRAGAAVTTETEVIWAKALPAGTSAQRAELIALTQALKMAEGKKLNVYTDSRYAFATAHIHGEIYRRRGLLTSEGKEIKNKGEILALLKALFLPKRLSIIHCPGHQKGNSAEAKGNRMADQAAREAAMGTDTKASSLLIETSTPYTPDFFHYTETDIKNLQELGATYDREKKYWVLQGKPVMPDQFTFELLDFLHQLTHLSYQKMRALLDRKESPYYMLNKDKILHEVAESCQACVQVNASKTKIRAGTRVRGHRPGTHWEIDFTEVKPGLYGYKYLLVFVDTFSGWVEAFPTKHETAKIVTKKLLEEIFPRFGMPQVLGTDNGPAFVSQVSQSVAKLLGIDWKLHCAYRPQSSGQVERMNRTIKETLTKLTLATGTRDWVLLLPLALYRARNTPGPHGLTPYEILYGAPPPLVNFHDPEMSKFTNSPSLQAHLQALQAVQREVWKPLAAAYQDQLDQPVIPHPFRVGDTVWVRRHQTKNLEPRWKGPYTVLLTTPTALKVDGIAAWIHAAHVKAATTPPAGTASGPTWKVQRSQNPLKIRLTRGAP*</t>
  </si>
  <si>
    <t>MVDIKVVNHGDLLNSPSNHPCPDSNNFCLWFNLSLSFAMLSLTTPVWSA*</t>
  </si>
  <si>
    <t>MEINKGRGRPIQDFIRSESMGARSVAGSVEG*</t>
  </si>
  <si>
    <t>MGYCFMDTGVEVAFRGMIRGAWRTASPMPPVSAQTWGKSESQVDPRETSGSFEVSCSRYSSSMFRVSTCRGSPIGPIT*</t>
  </si>
  <si>
    <t>MGHKTGPRGRWDVSQGLRPGIRTRQFFRGTARYRSS*</t>
  </si>
  <si>
    <t>MGQTVSTPLSLNKDHWTDVRARGRNLSIIVKKKPWMTFCSSE*</t>
  </si>
  <si>
    <t>MAFIGQSVPHIRKKLQRIEGLQDYTMRDVVRAAEKVYHKRETEDENLEREKRMRIGETGDRKRF*</t>
  </si>
  <si>
    <t>MDHWMSDCLKKKQEVKVLSLGEDEDSEKQGSAPLPKPRVTLEVEGTPVDFLVDTGAEFSVLKTPLGKVKKNEKTLVIGTMGQKSYAWTTS*</t>
  </si>
  <si>
    <t>MVALTQPPTLQVPLTITSTIPSTRQRMFNLVRGAFYALNRTEPSATEDCWLCLSSGPPYYEGIAFNGDFNRTNSHTSCSWGTGQKLTLTEVSGRSPGLCIGTPPSTHKHLCGQIQSVSRTEANYYLVPSLVGWWTCNTGLTPCVSTKVFNSSYDFCVMIQLLPRVYYHPASSLEESYAARRSKRTNYFNPGCIRGNRYGSRSGDRSVSFDRRKTRNSVFEGCCQ*</t>
  </si>
  <si>
    <t>MGLKHASIPLVRATTPWVSRMFFYVRRGFKRCPLNVRVPLKVPSRRGSYSQLTDVRAKIRPPSPQGVYLGDCPYSPTPLIEYLPRLLNRTVGVEVLWDRSCEAGAT*</t>
  </si>
  <si>
    <t>MADSRGCSLDMGHVDPSGDCFHFDRGGRCQKGPFHLCSRFPARCFLTRTASPTSNWCGTCVTSNIGFF*</t>
  </si>
  <si>
    <t>MGEPTGVGSMPSPPILSCMGAVLDATLALPEKQWPS*</t>
  </si>
  <si>
    <t>MVWAWSPQRPLGKTQTLSSIITFLRDRFKSTLLSFP*</t>
  </si>
  <si>
    <t>MVPALSLPFCCSPTRSPFSFSQEAIVKDPEHAYHGAL*</t>
  </si>
  <si>
    <t>MVHLNNKNKAFPQTLSPRKRETRESMSWESLKMEMGRERQREIKLDRPLGEGASIRH*</t>
  </si>
  <si>
    <t>MANQNILKKDCRALVKRRAPGLCTKCGKGYHWARDCRSVKDI*</t>
  </si>
  <si>
    <t>MGMTLTNEYSPQAGQMMKKMVYTEGRGLGKGEQGRLEPIPQEGNNGRQGLGFS*</t>
  </si>
  <si>
    <t>MANSPTMCQLYVQLALTSVKNHFPSLLWVLYMDDIFICHKNSQ*</t>
  </si>
  <si>
    <t>MDPYCVFTLMLPLQKSLNGILMQLLNLHLSSYYSFWERTSYANCAFYLCSSSNPGSNN*</t>
  </si>
  <si>
    <t>MAETLGHRFTLTRREARDIVTQCQNCCQFLPTPHVGVNPRGIRPLQVWQMDVTHVSSFGRNQYLHVSIDTCSGVMFATPLTGEKASHVIQHCLEAWSAWGKPKILKIDNGPAYTSAKFQQFCHQLEVTHLTGLPYNPQGQGIVERAHRTLKSYFIKQKGVVDETLPSVPRVAVSMALFTLNFLNLDEQGCSADPDRPKEMVKWKDVLSGLRKGPDPILIRSRGPICVFPQSEDNPFWLPE*</t>
  </si>
  <si>
    <t>MAGTVQTHTKLNQLSVELTDAINVQTSASAQLKGGLMILNQRLDLVEEQIGILYQLAQLGCERKMGALCITSVQ*</t>
  </si>
  <si>
    <t>MGGVVLFGAAICCGLVFMRWLVCKLRVQQKRDKVGIAQALAAIEQGASPEIWLSMLKT*</t>
  </si>
  <si>
    <t>MVVLNLYLREKSLLIGQKGGMLWVVPVLFVF*</t>
  </si>
  <si>
    <t>MAPEQLGGRQWEWQDDGAASSAQCSLTLKPEQTGFRLGRGDYISSLLLI*</t>
  </si>
  <si>
    <t>MGAYALLHFSAHGVLSDPNGSGPRLKFNYHGGELIWPFPFPVLAHV*</t>
  </si>
  <si>
    <t>MGQTVSTPLSLTEDHWADIRARGQNLSVIVKKKTW*</t>
  </si>
  <si>
    <t>MAFIRQSAPDIKRKLQRVEGLQDYTIRDVVKEAEKVYHKRETEDEKQEREKREKREDEDRRDRKRLLTRILATVVDRDKRDRTRQSGDLGDEKRQGPRRPRRDRPPLEKDQCAHCKDKGHWALECPKKTQGAKVLSLEDDED*</t>
  </si>
  <si>
    <t>MVKLDLPLQSLASYPLWCPYWIRIITNQHAQF*</t>
  </si>
  <si>
    <t>MANSPSLCQRFVAQAIQPVRQQWPMIYIIHFTDDVLMVGKDPQDLLLCYRDLQKALAEKGLQIASEKIQTQDPYNYLGFRLTDQAVFPQKIVIRRDNLRTLNDFQKLLGDINWLRPYLKLTTGELKPLFDILKGSSDPTSPRSLTSEGLLALQLVEKAIEEQFVTYINYSLPLHLLIFNMTHVPARLLWQKFPLIQIHSRISPKRNILPYHEAVAQMIITGRKQALTNFGKDPDIIVQPYSVSQDTWLKQHSTDWLLAQIGFNRTIDSHYPQDRLIKFFNVHEVIFSKMTSLQPLYNALLIFTDGSSKGRAEYLINNHQVILETPGLSAQLAELTAVLKIFQSVHEAFNIFTDSLYVAQSVPLLETCGTFNFNTLSGSLFSKLQNIILAQKTLFYNGHIGSHSGLPGPLAEGNDCIDRALIGEALILNPVALAKRDHEKFHLSSHTLRL*</t>
  </si>
  <si>
    <t>MGLPKLIKTDNGSSYSSKNFTSFCKEFGIKHKTGIPYNPMGQGIVERAHHILKNWLFKTKQGQLYPPKSPKAHLTFALFLNFLQTDVKGQSAVDRHWHPVTSSSYAMVKWRDPLTND*</t>
  </si>
  <si>
    <t>MEHRDNNVEHCCTTVEHCDTTVQHCESTVEM*</t>
  </si>
  <si>
    <t>MEHCDINVEHCDTTVKHFDITVELSDITVEQCDTTLQHCDITVEICDTTVEHIDTLSNIT*</t>
  </si>
  <si>
    <t>MDSCDTTVEHCDSTVAHCNTKVELSDTTVEKCNTTVQHCYPTVEHCDKTVVHCDLTIENCTQQWRTVTPRCRTVTKQLITVTTLCSTVTAQRNTVISQWTTMRPQWSTVRPQWIM*</t>
  </si>
  <si>
    <t>MENCDTRVQNGDNTMQDSDSTLSTVKNMWSNITAQ*</t>
  </si>
  <si>
    <t>MEHCDTTVEQCDPIVENIDTKVEHFYSIVEHYDTTV*</t>
  </si>
  <si>
    <t>MEHSDTTVEQSEKTVQHSDITVEQGDSTVEH*</t>
  </si>
  <si>
    <t>MVAKQWSTVTKQLRSVTQHWSTVTPNWSSVSSQGSTVTPHWSTLTKQWCIVTSQMRTVTQVWRTVTPQCSTVPIQLSTVTTNWRTVTAQWNSVTP*</t>
  </si>
  <si>
    <t>MGSQCSTLLLQSSTMVSQCSLYCQSSPLLCHSAPLWCYSVHSVVTLLNCTITVLNCGANVLYSGAKLLHSGVTDLHCDVTLLHCGIIVLHYTVKVLHFCINVLYYGVTLFHCGVTVLHCDVTVLLYDVTILNFGIKVLTVR*</t>
  </si>
  <si>
    <t>MATFFGKCIASKSVRISSLFLMSLPAEVKRPLCQ*</t>
  </si>
  <si>
    <t>MGISGGRSSNVGPKGKSHRRVWSISPFWAPAPPTSSTARRTQGVGFGRQFCLRRRKLGLRVWWWRCLGVQPQGIFNFRVNLWGSGWARGLPLCGCPCLGYGHDRPGRFWGPGFYPGGWELDQILPGDDVGDLVWVASLFLENNSPDGINERQVKGSLWWPTDSKGGPLRGAEGLPRALVDLHRLIMSSDLDLFPVVKCKRQGSRWRLSHIKF*</t>
  </si>
  <si>
    <t>MGQSPSTPLSLTLDHWKEVKVRAHNQSVEVHKGPWQTFCSSEWPTFGVSWPPEGAFNLSLIYAVRRIVFQEQGGHPDQIPYIITWQNLVQFPPPWVKPWTPEPSRSIVAVAETGATAEGKTPGPSAPPKIYPEIEDPLWLDSQAPPPPYPQPQLPPPQAELPPKPDTLGPAGSTRSRRGRSPEGGNGPDSTVALPLRAHVGGPAPTDPHALVPLQYWPFSSSDLYNRKTNHHPFSENPSGLTGLLESLMFSHQPTWDDCQQLLQVLFTTEEQERILLEARKNVLGNDGTPTNLPNLIDEAFPLTRPNWDYNTAEGRERLLVYRRTLVAGLKGDARRPTNLAKVREVLQGPAEPPSVFLERLMEAYRRYTPFDPSSEGQQAAVAMAFIGQSAPDIKKKLQRLKGLQDYTLQDLVKEAKKVFHKRETEDERKEREKKEAEDRENRRDRRQERNLTRILAAVVGEGQLRRDRSGNLGNWARSQDRRPQPQLEKDQCAYCKERGHWVRECPKKRAKVLALDKD*</t>
  </si>
  <si>
    <t>MGRAGGNGSGQTGTSGDGRIKGWSHPHLCQTVSHEPRGQRGHPPPHTETLSTRHTSALSVTMEYTSPAGSKTRN*</t>
  </si>
  <si>
    <t>MAAPLYPLTKEGPHFVWTEDHKKAFEAIKRALLEAPALALPDVTKPFALYVDERAGVARGVLTQRLGPWRRPVAYLSKKLDPVASGWPTCLSAIAAVALLVKDADKLTLEQHVTIIAPHAL*</t>
  </si>
  <si>
    <t>MANSPTLCQNFVAQAIQAVRQQWTMIYITHYTDDVLIAGKDPQDLPLCYRDLQEALADKGLQIAPEKVQTQDPCNYLGFRLTDQAGFPQKIVIHRDNLKTLNDFSKTVR*</t>
  </si>
  <si>
    <t>MVQTLLYYGKEVLFVFIHKKKTECDGCLKDWFVKWTETLNLLVSMILILMMAKNTYLARRVNLEHKLHYFLKSNSFSVDSQKATSPTPGGQSLGLFVANLQLNKYLDFPTDNLSPIAFQLSALFFKQVGYFLAGLPSSSTDGSNSLI*</t>
  </si>
  <si>
    <t>MGNRVYGLFQSKTEACAKSPWFVHNNTIEPCLSK*</t>
  </si>
  <si>
    <t>MVAVPVLGLNLIGLICIHLEEHMQLVWVYLLKQGSMVLL*</t>
  </si>
  <si>
    <t>MATGDGSSGCKALIGTMVSLTFLTSYNDLHLPDYSFITNIGVFQGD*</t>
  </si>
  <si>
    <t>MGETKRVLPIDVNLKTGGTPIRVYQYPMNKET*</t>
  </si>
  <si>
    <t>MAGFCRLWIPNFATQADQLYPLTKEAGTFSWAPIHQEAFKEIKKALLIAPALALLDLTKPFTLYVYKRAGIVRGLLTQALGP*</t>
  </si>
  <si>
    <t>MAKKILEEILPRFELPKVLSSNNGPSFVAQVSQGLARQLGIY*</t>
  </si>
  <si>
    <t>MEIENSKLPFVHSLQYLLQGRGVGFVEQLLEDFSDQIDFCCLWALVKDATDEETSQASDSTQTELKESQEERLHNMALQLLLHKHYWILSWSHI*</t>
  </si>
  <si>
    <t>MATILPASHADKIQWLNNIPVWVDQWILPKEKIEAISLLVQEQLEAGHLVESQSPRNTSIFVIKIKSGKWRLLQDLRKVTETMVPMGALQPGLLSPVAIPKGYYKIVVYLKGCFCTIPLNPEDCERFAFSVPSINFKEPMKRYQWTVLPQGMANSPTLCQKFVAQAIQPVRQQWPMIYIVHYTDNVLIVGKDRQDLLLCYRDLQQALADKGLQITPEKVQTQDPYNYLGFRLTDQAVFP*</t>
  </si>
  <si>
    <t>MVKWGDPLTNTWNFPDPVLIWGRGSVCVFFTKRRQRAMAA*</t>
  </si>
  <si>
    <t>MALWCIINKLRPLGIYLCLKIDIVQKSGCPSLANRPS*</t>
  </si>
  <si>
    <t>MATGDRSPGCKAPIGTIVSVTFLRSCNNLHLPDFIFITNIEVFRGD*</t>
  </si>
  <si>
    <t>MDFLDWAAASWLHKMPAVGISGLRLAPLFVSEHQRALNICLGCTFSSPMVALPS*</t>
  </si>
  <si>
    <t>MGQTVSTPLSLTKDHWTDVRARGQNLSVKVKKKPWMTFCSSEWPVFGVGWPAEGTFYLPTIRAVKAIVFQEGPGSHPDQQPYIMVWEDLARYPPPVGSPIPPASPPWHQDPSHPRKW*</t>
  </si>
  <si>
    <t>MAFIGQSAPDIRKKLQRIEGLQDYTIRDVVREAEKVYHRRETEDEKLEREKREKREDEDRRDRKQEKVLTRILAAVGERDNGRRGRQSGNLGDKRQQGPRRPREGGQRLERNQCAYCKEMGHWKSDCPKKKKKKKKKKNKR*</t>
  </si>
  <si>
    <t>MVHSPGSQRHFFLFEVTPQQPALVRFRMARLREWTSRIAHMDKAASGIQELAHFVQ*</t>
  </si>
  <si>
    <t>MGSDNGPAFVSQVSQGLARQLGTNWKLHCAYRPQSSGQVERMNRMLKETLTKIALESGGSDWTAVLPYALFRVWNTPGPLGLTPFELMYGAPPPIFMTVGDKNRPDVSFSPSSSLLARLKALEIVRKEVWEQLKETYVAGDTQVPHQFEVGDAVLVRRHRAGNLEPRWKGPYLVLLTKPTMVKVEGIPTWVHASHVKRAYPGVSHDEWTLEKTNNPFKLHLLRKSDPKGLQPPQSCSTNVGGTQ*</t>
  </si>
  <si>
    <t>MADSRVCSLDVGCVDPSGDSFHFDHGGLCQ*</t>
  </si>
  <si>
    <t>MGEPTGGGYRAKSSHTMMYGCWSGCDPGPS*</t>
  </si>
  <si>
    <t>MVPPWTVKVNDRFASLAKAKKISSEEKFLLLICFSCCY*</t>
  </si>
  <si>
    <t>MAVTVEAVIPKSLLRRTRLMIGNFFGSTSTDTETKVGKCTTKAKKLVSFQHCVKKTSDI*</t>
  </si>
  <si>
    <t>MDMIKLMKILSTSIELYNRKTISLVAESAIAFLLTIHLGKDVCALIC*</t>
  </si>
  <si>
    <t>MVHSSIVPHNICICAAAYGIIMLPGIFPK*</t>
  </si>
  <si>
    <t>MVAPKKMTNIRLLYFSGVIIKPLFLKFH*</t>
  </si>
  <si>
    <t>MEKKQSSTSTTIILQSLGKVESRESPLCTGSITCICALMALT*</t>
  </si>
  <si>
    <t>MDPVQRGLSLLSTLPKDWRIIVVDVEDCFFSIPLSGKDEPRFAFTLPSINYAEPDEGYQW*</t>
  </si>
  <si>
    <t>MVGGPAICQLYVGKALQPVGDGFPYLKVCHYMNDIVNCGPKEENIQQAYGLFNETLKIMA*</t>
  </si>
  <si>
    <t>MVANMAHKGIKSSITHFGKMPGSIIIPYAAAQMQILCGTIDEWTILRYSYSGLINNHYPKHPLLSFQR*</t>
  </si>
  <si>
    <t>MDHGLNRPMKWSNGKMSLIINGMAQIIS*</t>
  </si>
  <si>
    <t>MGGGGSVWHSPMLWISAYTMAGLQTQISTET*</t>
  </si>
  <si>
    <t>MGAGQGCSGKRPVSLRVNPVHSPYFCTLGFRPLSSSIKVWLAFYKT*</t>
  </si>
  <si>
    <t>MDQAVILSFQELFQARGVELEVHLVRIFLDRIDSCCPWFKEEETVD*</t>
  </si>
  <si>
    <t>MGVQTLPTGVFGPLSVKTCGFLLGQSSYIVKGLQIYPGVINNDYEREIKIIAASPHVVITVPTNQRIAQLALIP*</t>
  </si>
  <si>
    <t>MGVIMYSSNEMVTMQTFRQGPLPGHGLK*</t>
  </si>
  <si>
    <t>MGPMGPLQLGLPSPVAIPKGYYKIVIDLKDCFFTIPLHPKDCERFAFSVPSINFKEPIKRHQWTVLPQGMANSPTFCQKFVAQAIQPVRQQWPMIYIIHFTDDVLMAGKDPHNLLLCYRDLQKALAEKGLQIASKKIQTQDPYNYLGFRLTDQAVFHQKIVIRRDNLRTLNDFQKLLGDINWLRPYLKLTTGELKPLFDILKGSSDPTSPRSLTSEGLLPLQLVEKAIKEQFVTYIDYSLPLHLLIFNTTHVPTRLLWQKFPIMWMHSRISPKHNILPYHKAVAQMIITGRKQSLTYFDKEPDIIVQPYSVRQDTWLKQHSTDWLLAQIGFNGTIDSHYPQDRLIKFLNVHEVIFPKMTSLQPLYNALLIFTDGSSKGRAGYLINNQQVIIETPGLSAQLAELTAVLKVFQSVHEAFNIFTDSLYVAQSVPLLDTCGTFNFNTPSGSLFSKLQNIILAEKDPFYVGHIRSHSGLPGPLSEGNDYIDRALIGEALISDPVALARRDHEKFHLSSHTLRLQHKITKEQVRMIVKQCPKCITLSPVPHLGVNIRGLMPNHIWQMDITHYAEFRKLKYIHVCIYTCSGFLFASLQTGEASKNVIDHCL*</t>
  </si>
  <si>
    <t>MATGEGSPSCRGPIGPIVSLTFLKSCNSLHLPDFFLDNENWCILRRLRLYQMLCF*</t>
  </si>
  <si>
    <t>MACLPTLGTFVLRTIAFKMIQTSTFKTCIIPLFPQEHCLYVDPLRSCARWLDVCAKTDISLQICLSLVRLNRSSAHSISILISQLHNERTSCVRLSKDSTS*</t>
  </si>
  <si>
    <t>MGNNYLSYLKKFLPNVLQALLLLPETALGS*</t>
  </si>
  <si>
    <t>MDGPDCTVSLCCVPTELRWAREPSTPSVLAIFLC*</t>
  </si>
  <si>
    <t>MAFIGQSASDIKKKLQQLEGLQDYTLQDLVKEAKKVFHKWETEEEKKERERGGRQRKERTRGIVGKREI*</t>
  </si>
  <si>
    <t>MAKGNQMADLTTKQAAQGAMILAVKEPKDYMMSERPALDTPLRTN*</t>
  </si>
  <si>
    <t>MANVVAKKILEEIFPRFGIPKVIGSDNGPAFVAQVRQGLATQLGINWKLHCAYRPQSSGQVERMNRTLKETLRKLALETGRNDRTALLAFALFRVRNTPG*</t>
  </si>
  <si>
    <t>MGDPHSIVGMTRPPPPKNSRETILAAIAQGLLTGTSTLGPTRIPRRGRGVQPRAAGKGGI*</t>
  </si>
  <si>
    <t>MGVVGGGAKVTRSVVQSTKGSDNVSYECWSSIGLGAVR*</t>
  </si>
  <si>
    <t>MASTEGVEGSRAHRSSVGTQHRLTVQSGPSIFCALQLCVPAAGLPLTTPRGSGFPGSGG*</t>
  </si>
  <si>
    <t>NC_000070.7:62052770-62061496</t>
  </si>
  <si>
    <t>IAPEY3-int.1347833ID=ERVB4_1-I_MM.1347834ID=RLTR46.1347835ID=ERVB4_1-I_MM.1347836ID=ERVB4_1B-LTR_MM.1347837</t>
  </si>
  <si>
    <t>ORR1A0.4538259ID=IAPEY_LTR.4538260ID=ORR1A0.4538261ID=MT2B.4538262ID=ORR1A0.4538263ID=RodERV21-int.4538264ID=RodERV21-int.4538265</t>
  </si>
  <si>
    <t>NC_000080.7:45179235-45187712</t>
  </si>
  <si>
    <t>BW_ERVL-MaLR_4.196-int.3084390ID=MMERVK10D3_I.3084391ID=IAP-d-int.3084392ID=MMERVK10D3_I.3084393ID=RLTR12F.3084394ID=MYSERV-int.3084395ID=BW_ERVL-MaLR_4.186-int.3084396</t>
  </si>
  <si>
    <t>NC_000075.7:57276719-57284714</t>
  </si>
  <si>
    <t>Pman_ERV1_6.921-int.1747342ID=MuLV-int.1747343ID=Pman_ERV1_6.921-int.1747344</t>
  </si>
  <si>
    <t>NC_000071.7:77078813-77086647</t>
  </si>
  <si>
    <t>MMERGLN-int.4477195</t>
  </si>
  <si>
    <t>NC_000080.7:17866916-17874232</t>
  </si>
  <si>
    <t>IAPEY3C_LTR.1948887ID=Pman_ERVK_6.10168-int.1948888ID=IAPEY3-int.1948889ID=IAPEY3-int.1948890</t>
  </si>
  <si>
    <t>NC_000071.7:145487693-145494951</t>
  </si>
  <si>
    <t>MMERVK9C_I.2257504ID=ERVB7_2-LTR_MM.2257505ID=MYSERV16_I.2257506ID=BGLII_A.2257507</t>
  </si>
  <si>
    <t>NC_000072.7:128852668-128859604</t>
  </si>
  <si>
    <t>MMERGLN-int.1232691ID=RLTR1A2_MM.1232692</t>
  </si>
  <si>
    <t>NC_000070.7:11177984-11184450</t>
  </si>
  <si>
    <t>ERVB7_2-LTR_MM.1647510ID=ETnERV-int.1647511</t>
  </si>
  <si>
    <t>NC_000071.7:31472274-31478717</t>
  </si>
  <si>
    <t>BW_ERV1_1.368-int.872233</t>
  </si>
  <si>
    <t>NC_000069.7:3029126-3035316</t>
  </si>
  <si>
    <t>RLTR6-int.2357823</t>
  </si>
  <si>
    <t>NC_000073.7:23008660-23014657</t>
  </si>
  <si>
    <t>MMERVK9E_I.3341785ID=RLTR9B.3341786</t>
  </si>
  <si>
    <t>NC_000076.7:36052329-36058239</t>
  </si>
  <si>
    <t>MURVY-LTR.6046298ID=MMERGLN-int.6046299</t>
  </si>
  <si>
    <t>NC_000086.8:147537615-147543504</t>
  </si>
  <si>
    <t>MMERVK9E_I.119169ID=RLTR9B.119170</t>
  </si>
  <si>
    <t>NC_000067.7:58723894-58729685</t>
  </si>
  <si>
    <t>MMERGLN-int.5251862</t>
  </si>
  <si>
    <t>NC_000083.7:36411826-36417577</t>
  </si>
  <si>
    <t>NC_000067.7:5179045-5184669; intron of Atp6v1h</t>
  </si>
  <si>
    <t>RLTR22_Mur.4232ID=RLTR30E_MM.4233</t>
  </si>
  <si>
    <t>MMERVK10C-int.2346460</t>
  </si>
  <si>
    <t>NC_000073.7:18192348-18197819</t>
  </si>
  <si>
    <t>ETnERV-int.2101360</t>
  </si>
  <si>
    <t>NC_000072.7:66222429-66227631</t>
  </si>
  <si>
    <t>MuRRS4-int.5247251ID=MuRRS4-int.5247252ID=Pman_ERVK_6.9887-int.5247253</t>
  </si>
  <si>
    <t>NC_000083.7:35045502-35050502</t>
  </si>
  <si>
    <t>ORF length</t>
  </si>
  <si>
    <t>ERV/TE length</t>
  </si>
  <si>
    <t>ORF start</t>
  </si>
  <si>
    <t>ORF end</t>
  </si>
  <si>
    <t>MERVL_2A-int.3641924</t>
  </si>
  <si>
    <t>NC_051074.1:2143321-2147483</t>
  </si>
  <si>
    <t>minus</t>
  </si>
  <si>
    <t>MGRPRRHAFHEAYKMKNSERTPSRLKSFVTLFLCLILGLEMLLLNWMN*</t>
  </si>
  <si>
    <t>MEWPFKDTVTVPIRWQQSGGWYMFESASNIWYCFSHSQDPWVQESRGEKGNSFAHYYP*</t>
  </si>
  <si>
    <t>Pman_ERVK_4.503-int.821895.ID=Pman_ERVK_6.9887-int.821896</t>
  </si>
  <si>
    <t>NC_051064.1:123045272-123048742</t>
  </si>
  <si>
    <t>plus</t>
  </si>
  <si>
    <t>MVTDLRAVIKVIQPMGMPPSGIPLPSLLPKG</t>
  </si>
  <si>
    <t>MECKFLVLESYYYQLFRIIKKFRLVVCHLLQSNL*</t>
  </si>
  <si>
    <t>MAVGQRWMPQHCRGTLGNCPGRQPFLSFLRIFWKSLAYNSCLLR*</t>
  </si>
  <si>
    <t>Pman_ERVK_4.503-int.3813540.ID=Pman_ERVK_4.503-int.3813542</t>
  </si>
  <si>
    <t>NC_051075.1:6486432-6489841</t>
  </si>
  <si>
    <t>METRICITLGKRFCFCFHRRRKTMDTIRTDKDYI*</t>
  </si>
  <si>
    <t>MALSFSKLKQFVKRKIQNLCLMSDETPDMEQNKNQN*</t>
  </si>
  <si>
    <t>MDICYCLGGSGYKLLLVMVRKKVKQRRLDSGISL*</t>
  </si>
  <si>
    <t>Pman_ERVK_4.503-int.660458.ID=BW_ERVK_1.202-int.660460.ID=Pman_ERVK_6.9887-int.660461.ID=BW_ERVK_1.202-int.660464</t>
  </si>
  <si>
    <t>NC_051064.1:58517936-58521098</t>
  </si>
  <si>
    <t>MEIRICVKLGKRVCFCFYRRRKAMDTIKIDKGWIQTGETS*</t>
  </si>
  <si>
    <t>BW_ERVL-MaLR_6.550-int.5605195.ID=BW_ERVK_1.139-int.5605196</t>
  </si>
  <si>
    <t>NC_051084.1:9383429-9386465</t>
  </si>
  <si>
    <t>MDITQRIWIVLSLGFLTTEKHLMVKAVELNKNVNFKGILTSKFGYKDMLLWKRGSALVSKESQRLWICSRLRYNKFDQPRPLKGL*</t>
  </si>
  <si>
    <t>MDIEDTPYGVYLHLGKNSHLGKKLFLPGLLDQLDIQDP*</t>
  </si>
  <si>
    <t>BW_ERVL-MaLR_6.550-int.5604603.ID=BW_ERVK_1.139-int.5604604</t>
  </si>
  <si>
    <t>NC_051084.1:9151153-9154187</t>
  </si>
  <si>
    <t>MDIKDTPYGVYLHLGKNSHLGKKLFLPGLLDQLDIQDP*</t>
  </si>
  <si>
    <t>M. musculus ERV/TE</t>
  </si>
  <si>
    <t>P. leucopus genome location</t>
  </si>
  <si>
    <t>M .muscullus genome location</t>
  </si>
  <si>
    <t>P. leucopus ERV/TE</t>
  </si>
  <si>
    <t>peptide length</t>
  </si>
  <si>
    <t>ORF/ERV proportion</t>
  </si>
  <si>
    <t>Gag-pol</t>
  </si>
  <si>
    <t>Env</t>
  </si>
  <si>
    <t>peptide sequence</t>
  </si>
  <si>
    <t>yes</t>
  </si>
  <si>
    <t>no</t>
  </si>
  <si>
    <t xml:space="preserve">Table S5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8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/>
    <xf numFmtId="1" fontId="0" fillId="0" borderId="0" xfId="0" applyNumberFormat="1" applyAlignment="1">
      <alignment horizontal="center" wrapText="1"/>
    </xf>
    <xf numFmtId="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 wrapText="1"/>
    </xf>
    <xf numFmtId="49" fontId="0" fillId="0" borderId="0" xfId="0" applyNumberFormat="1" applyAlignment="1">
      <alignment horizontal="center" wrapText="1"/>
    </xf>
    <xf numFmtId="49" fontId="0" fillId="0" borderId="0" xfId="0" applyNumberForma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546046-8893-104D-87D2-4065D4F6BCC5}">
  <dimension ref="A1:L131"/>
  <sheetViews>
    <sheetView tabSelected="1" workbookViewId="0">
      <selection activeCell="H3" sqref="H3:H117"/>
    </sheetView>
  </sheetViews>
  <sheetFormatPr baseColWidth="10" defaultRowHeight="16" x14ac:dyDescent="0.2"/>
  <cols>
    <col min="1" max="1" width="32.6640625" customWidth="1"/>
    <col min="2" max="2" width="32.5" customWidth="1"/>
    <col min="3" max="3" width="10.83203125" style="7"/>
    <col min="4" max="8" width="10.83203125" style="3"/>
    <col min="9" max="9" width="10.83203125" style="4"/>
    <col min="10" max="10" width="10.83203125" style="7"/>
    <col min="11" max="11" width="10.83203125" style="5"/>
    <col min="13" max="13" width="11.6640625" bestFit="1" customWidth="1"/>
  </cols>
  <sheetData>
    <row r="1" spans="1:12" x14ac:dyDescent="0.2">
      <c r="A1" t="s">
        <v>196</v>
      </c>
    </row>
    <row r="2" spans="1:12" s="1" customFormat="1" ht="34" x14ac:dyDescent="0.2">
      <c r="A2" s="2" t="s">
        <v>185</v>
      </c>
      <c r="B2" s="2" t="s">
        <v>187</v>
      </c>
      <c r="C2" s="6" t="s">
        <v>156</v>
      </c>
      <c r="D2" s="2" t="s">
        <v>0</v>
      </c>
      <c r="E2" s="2" t="s">
        <v>157</v>
      </c>
      <c r="F2" s="2" t="s">
        <v>158</v>
      </c>
      <c r="G2" s="2" t="s">
        <v>155</v>
      </c>
      <c r="H2" s="2" t="s">
        <v>189</v>
      </c>
      <c r="I2" s="8" t="s">
        <v>190</v>
      </c>
      <c r="J2" s="6" t="s">
        <v>191</v>
      </c>
      <c r="K2" s="8" t="s">
        <v>192</v>
      </c>
      <c r="L2" s="1" t="s">
        <v>193</v>
      </c>
    </row>
    <row r="3" spans="1:12" x14ac:dyDescent="0.2">
      <c r="A3" t="s">
        <v>118</v>
      </c>
      <c r="B3" t="s">
        <v>117</v>
      </c>
      <c r="C3" s="7">
        <v>8726</v>
      </c>
      <c r="D3" s="3" t="s">
        <v>166</v>
      </c>
      <c r="E3" s="3">
        <v>256</v>
      </c>
      <c r="F3" s="3">
        <v>912</v>
      </c>
      <c r="G3" s="3">
        <v>657</v>
      </c>
      <c r="H3" s="3">
        <v>218</v>
      </c>
      <c r="I3" s="4">
        <f>G3/C3</f>
        <v>7.5292230116892053E-2</v>
      </c>
      <c r="J3" s="7" t="s">
        <v>194</v>
      </c>
      <c r="K3" s="7" t="s">
        <v>195</v>
      </c>
      <c r="L3" t="s">
        <v>2</v>
      </c>
    </row>
    <row r="4" spans="1:12" x14ac:dyDescent="0.2">
      <c r="A4" t="s">
        <v>118</v>
      </c>
      <c r="B4" t="s">
        <v>117</v>
      </c>
      <c r="C4" s="7">
        <v>8726</v>
      </c>
      <c r="D4" s="3" t="s">
        <v>166</v>
      </c>
      <c r="E4" s="3">
        <v>2731</v>
      </c>
      <c r="F4" s="3">
        <v>2892</v>
      </c>
      <c r="G4" s="3">
        <v>162</v>
      </c>
      <c r="H4" s="3">
        <v>53</v>
      </c>
      <c r="I4" s="4">
        <f t="shared" ref="I4:I67" si="0">G4/C4</f>
        <v>1.8565207426082971E-2</v>
      </c>
      <c r="J4" s="7" t="s">
        <v>194</v>
      </c>
      <c r="K4" s="7" t="s">
        <v>195</v>
      </c>
      <c r="L4" t="s">
        <v>3</v>
      </c>
    </row>
    <row r="5" spans="1:12" x14ac:dyDescent="0.2">
      <c r="A5" t="s">
        <v>118</v>
      </c>
      <c r="B5" t="s">
        <v>117</v>
      </c>
      <c r="C5" s="7">
        <v>8726</v>
      </c>
      <c r="D5" s="3" t="s">
        <v>166</v>
      </c>
      <c r="E5" s="3">
        <v>3334</v>
      </c>
      <c r="F5" s="3">
        <v>3606</v>
      </c>
      <c r="G5" s="3">
        <v>273</v>
      </c>
      <c r="H5" s="3">
        <v>90</v>
      </c>
      <c r="I5" s="4">
        <f t="shared" si="0"/>
        <v>3.1285812514325002E-2</v>
      </c>
      <c r="J5" s="7" t="s">
        <v>194</v>
      </c>
      <c r="K5" s="7" t="s">
        <v>195</v>
      </c>
      <c r="L5" t="s">
        <v>4</v>
      </c>
    </row>
    <row r="6" spans="1:12" x14ac:dyDescent="0.2">
      <c r="A6" t="s">
        <v>118</v>
      </c>
      <c r="B6" t="s">
        <v>117</v>
      </c>
      <c r="C6" s="7">
        <v>8726</v>
      </c>
      <c r="D6" s="3" t="s">
        <v>166</v>
      </c>
      <c r="E6" s="3">
        <v>3904</v>
      </c>
      <c r="F6" s="3">
        <v>3999</v>
      </c>
      <c r="G6" s="3">
        <v>96</v>
      </c>
      <c r="H6" s="3">
        <v>31</v>
      </c>
      <c r="I6" s="4">
        <f t="shared" si="0"/>
        <v>1.1001604400641761E-2</v>
      </c>
      <c r="J6" s="7" t="s">
        <v>195</v>
      </c>
      <c r="K6" s="7" t="s">
        <v>195</v>
      </c>
      <c r="L6" t="s">
        <v>5</v>
      </c>
    </row>
    <row r="7" spans="1:12" x14ac:dyDescent="0.2">
      <c r="A7" t="s">
        <v>118</v>
      </c>
      <c r="B7" t="s">
        <v>117</v>
      </c>
      <c r="C7" s="7">
        <v>8726</v>
      </c>
      <c r="D7" s="3" t="s">
        <v>166</v>
      </c>
      <c r="E7" s="3">
        <v>5506</v>
      </c>
      <c r="F7" s="3">
        <v>5835</v>
      </c>
      <c r="G7" s="3">
        <v>330</v>
      </c>
      <c r="H7" s="3">
        <v>109</v>
      </c>
      <c r="I7" s="4">
        <f t="shared" si="0"/>
        <v>3.7818015127206048E-2</v>
      </c>
      <c r="J7" s="7" t="s">
        <v>194</v>
      </c>
      <c r="K7" s="7" t="s">
        <v>195</v>
      </c>
      <c r="L7" t="s">
        <v>6</v>
      </c>
    </row>
    <row r="8" spans="1:12" x14ac:dyDescent="0.2">
      <c r="A8" t="s">
        <v>118</v>
      </c>
      <c r="B8" t="s">
        <v>117</v>
      </c>
      <c r="C8" s="7">
        <v>8726</v>
      </c>
      <c r="D8" s="3" t="s">
        <v>166</v>
      </c>
      <c r="E8" s="3">
        <v>6583</v>
      </c>
      <c r="F8" s="3">
        <v>6765</v>
      </c>
      <c r="G8" s="3">
        <v>183</v>
      </c>
      <c r="H8" s="3">
        <v>60</v>
      </c>
      <c r="I8" s="4">
        <f t="shared" si="0"/>
        <v>2.0971808388723357E-2</v>
      </c>
      <c r="J8" s="7" t="s">
        <v>194</v>
      </c>
      <c r="K8" s="7" t="s">
        <v>195</v>
      </c>
      <c r="L8" t="s">
        <v>7</v>
      </c>
    </row>
    <row r="9" spans="1:12" x14ac:dyDescent="0.2">
      <c r="A9" t="s">
        <v>118</v>
      </c>
      <c r="B9" t="s">
        <v>117</v>
      </c>
      <c r="C9" s="7">
        <v>8726</v>
      </c>
      <c r="D9" s="3" t="s">
        <v>166</v>
      </c>
      <c r="E9" s="3">
        <v>8565</v>
      </c>
      <c r="F9" s="3">
        <v>8654</v>
      </c>
      <c r="G9" s="3">
        <v>90</v>
      </c>
      <c r="H9" s="3">
        <v>29</v>
      </c>
      <c r="I9" s="4">
        <f t="shared" si="0"/>
        <v>1.031400412560165E-2</v>
      </c>
      <c r="J9" s="7" t="s">
        <v>195</v>
      </c>
      <c r="K9" s="7" t="s">
        <v>195</v>
      </c>
      <c r="L9" t="s">
        <v>8</v>
      </c>
    </row>
    <row r="10" spans="1:12" x14ac:dyDescent="0.2">
      <c r="A10" t="s">
        <v>118</v>
      </c>
      <c r="B10" t="s">
        <v>117</v>
      </c>
      <c r="C10" s="7">
        <v>8726</v>
      </c>
      <c r="D10" s="3" t="s">
        <v>161</v>
      </c>
      <c r="E10" s="3">
        <v>5819</v>
      </c>
      <c r="F10" s="3">
        <v>5956</v>
      </c>
      <c r="G10" s="3">
        <v>138</v>
      </c>
      <c r="H10" s="3">
        <v>45</v>
      </c>
      <c r="I10" s="4">
        <f t="shared" si="0"/>
        <v>1.5814806325922529E-2</v>
      </c>
      <c r="J10" s="7" t="s">
        <v>195</v>
      </c>
      <c r="K10" s="7" t="s">
        <v>195</v>
      </c>
      <c r="L10" t="s">
        <v>9</v>
      </c>
    </row>
    <row r="11" spans="1:12" x14ac:dyDescent="0.2">
      <c r="A11" t="s">
        <v>118</v>
      </c>
      <c r="B11" t="s">
        <v>117</v>
      </c>
      <c r="C11" s="7">
        <v>8726</v>
      </c>
      <c r="D11" s="3" t="s">
        <v>161</v>
      </c>
      <c r="E11" s="3">
        <v>2815</v>
      </c>
      <c r="F11" s="3">
        <v>2925</v>
      </c>
      <c r="G11" s="3">
        <v>111</v>
      </c>
      <c r="H11" s="3">
        <v>36</v>
      </c>
      <c r="I11" s="4">
        <f t="shared" si="0"/>
        <v>1.2720605088242035E-2</v>
      </c>
      <c r="J11" s="7" t="s">
        <v>195</v>
      </c>
      <c r="K11" s="7" t="s">
        <v>195</v>
      </c>
      <c r="L11" t="s">
        <v>10</v>
      </c>
    </row>
    <row r="12" spans="1:12" x14ac:dyDescent="0.2">
      <c r="A12" t="s">
        <v>118</v>
      </c>
      <c r="B12" t="s">
        <v>117</v>
      </c>
      <c r="C12" s="7">
        <v>8726</v>
      </c>
      <c r="D12" s="3" t="s">
        <v>161</v>
      </c>
      <c r="E12" s="3">
        <v>1635</v>
      </c>
      <c r="F12" s="3">
        <v>1763</v>
      </c>
      <c r="G12" s="3">
        <v>129</v>
      </c>
      <c r="H12" s="3">
        <v>42</v>
      </c>
      <c r="I12" s="4">
        <f t="shared" si="0"/>
        <v>1.4783405913362366E-2</v>
      </c>
      <c r="J12" s="7" t="s">
        <v>195</v>
      </c>
      <c r="K12" s="7" t="s">
        <v>195</v>
      </c>
      <c r="L12" t="s">
        <v>11</v>
      </c>
    </row>
    <row r="13" spans="1:12" x14ac:dyDescent="0.2">
      <c r="A13" t="s">
        <v>118</v>
      </c>
      <c r="B13" t="s">
        <v>117</v>
      </c>
      <c r="C13" s="7">
        <v>8726</v>
      </c>
      <c r="D13" s="3" t="s">
        <v>161</v>
      </c>
      <c r="E13" s="3">
        <v>270</v>
      </c>
      <c r="F13" s="3">
        <v>476</v>
      </c>
      <c r="G13" s="3">
        <v>207</v>
      </c>
      <c r="H13" s="3">
        <v>68</v>
      </c>
      <c r="I13" s="4">
        <f t="shared" si="0"/>
        <v>2.3722209488883796E-2</v>
      </c>
      <c r="J13" s="7" t="s">
        <v>195</v>
      </c>
      <c r="K13" s="7" t="s">
        <v>195</v>
      </c>
      <c r="L13" t="s">
        <v>12</v>
      </c>
    </row>
    <row r="14" spans="1:12" x14ac:dyDescent="0.2">
      <c r="A14" t="s">
        <v>119</v>
      </c>
      <c r="B14" t="s">
        <v>120</v>
      </c>
      <c r="C14" s="7">
        <v>8477</v>
      </c>
      <c r="D14" s="3" t="s">
        <v>166</v>
      </c>
      <c r="E14" s="3">
        <v>4406</v>
      </c>
      <c r="F14" s="3">
        <v>4570</v>
      </c>
      <c r="G14" s="3">
        <v>165</v>
      </c>
      <c r="H14" s="3">
        <v>54</v>
      </c>
      <c r="I14" s="4">
        <f t="shared" si="0"/>
        <v>1.9464433172112775E-2</v>
      </c>
      <c r="J14" s="7" t="s">
        <v>195</v>
      </c>
      <c r="K14" s="7" t="s">
        <v>195</v>
      </c>
      <c r="L14" t="s">
        <v>13</v>
      </c>
    </row>
    <row r="15" spans="1:12" x14ac:dyDescent="0.2">
      <c r="A15" t="s">
        <v>119</v>
      </c>
      <c r="B15" t="s">
        <v>120</v>
      </c>
      <c r="C15" s="7">
        <v>8477</v>
      </c>
      <c r="D15" s="3" t="s">
        <v>166</v>
      </c>
      <c r="E15" s="3">
        <v>6161</v>
      </c>
      <c r="F15" s="3">
        <v>6250</v>
      </c>
      <c r="G15" s="3">
        <v>90</v>
      </c>
      <c r="H15" s="3">
        <v>29</v>
      </c>
      <c r="I15" s="4">
        <f t="shared" si="0"/>
        <v>1.0616963548425151E-2</v>
      </c>
      <c r="J15" s="7" t="s">
        <v>195</v>
      </c>
      <c r="K15" s="7" t="s">
        <v>195</v>
      </c>
      <c r="L15" t="s">
        <v>14</v>
      </c>
    </row>
    <row r="16" spans="1:12" x14ac:dyDescent="0.2">
      <c r="A16" t="s">
        <v>119</v>
      </c>
      <c r="B16" t="s">
        <v>120</v>
      </c>
      <c r="C16" s="7">
        <v>8477</v>
      </c>
      <c r="D16" s="3" t="s">
        <v>166</v>
      </c>
      <c r="E16" s="3">
        <v>8120</v>
      </c>
      <c r="F16" s="3">
        <v>8209</v>
      </c>
      <c r="G16" s="3">
        <v>90</v>
      </c>
      <c r="H16" s="3">
        <v>29</v>
      </c>
      <c r="I16" s="4">
        <f t="shared" si="0"/>
        <v>1.0616963548425151E-2</v>
      </c>
      <c r="J16" s="7" t="s">
        <v>195</v>
      </c>
      <c r="K16" s="7" t="s">
        <v>195</v>
      </c>
      <c r="L16" t="s">
        <v>15</v>
      </c>
    </row>
    <row r="17" spans="1:12" x14ac:dyDescent="0.2">
      <c r="A17" t="s">
        <v>119</v>
      </c>
      <c r="B17" t="s">
        <v>120</v>
      </c>
      <c r="C17" s="7">
        <v>8477</v>
      </c>
      <c r="D17" s="3" t="s">
        <v>161</v>
      </c>
      <c r="E17" s="3">
        <v>7259</v>
      </c>
      <c r="F17" s="3">
        <v>7348</v>
      </c>
      <c r="G17" s="3">
        <v>90</v>
      </c>
      <c r="H17" s="3">
        <v>29</v>
      </c>
      <c r="I17" s="4">
        <f t="shared" si="0"/>
        <v>1.0616963548425151E-2</v>
      </c>
      <c r="J17" s="7" t="s">
        <v>195</v>
      </c>
      <c r="K17" s="7" t="s">
        <v>195</v>
      </c>
      <c r="L17" t="s">
        <v>16</v>
      </c>
    </row>
    <row r="18" spans="1:12" x14ac:dyDescent="0.2">
      <c r="A18" t="s">
        <v>119</v>
      </c>
      <c r="B18" t="s">
        <v>120</v>
      </c>
      <c r="C18" s="7">
        <v>8477</v>
      </c>
      <c r="D18" s="3" t="s">
        <v>161</v>
      </c>
      <c r="E18" s="3">
        <v>6545</v>
      </c>
      <c r="F18" s="3">
        <v>6658</v>
      </c>
      <c r="G18" s="3">
        <v>114</v>
      </c>
      <c r="H18" s="3">
        <v>37</v>
      </c>
      <c r="I18" s="4">
        <f t="shared" si="0"/>
        <v>1.3448153828005191E-2</v>
      </c>
      <c r="J18" s="7" t="s">
        <v>195</v>
      </c>
      <c r="K18" s="7" t="s">
        <v>195</v>
      </c>
      <c r="L18" t="s">
        <v>17</v>
      </c>
    </row>
    <row r="19" spans="1:12" x14ac:dyDescent="0.2">
      <c r="A19" t="s">
        <v>119</v>
      </c>
      <c r="B19" t="s">
        <v>120</v>
      </c>
      <c r="C19" s="7">
        <v>8477</v>
      </c>
      <c r="D19" s="3" t="s">
        <v>161</v>
      </c>
      <c r="E19" s="3">
        <v>4638</v>
      </c>
      <c r="F19" s="3">
        <v>4733</v>
      </c>
      <c r="G19" s="3">
        <v>96</v>
      </c>
      <c r="H19" s="3">
        <v>31</v>
      </c>
      <c r="I19" s="4">
        <f t="shared" si="0"/>
        <v>1.132476111832016E-2</v>
      </c>
      <c r="J19" s="7" t="s">
        <v>195</v>
      </c>
      <c r="K19" s="7" t="s">
        <v>195</v>
      </c>
      <c r="L19" t="s">
        <v>18</v>
      </c>
    </row>
    <row r="20" spans="1:12" x14ac:dyDescent="0.2">
      <c r="A20" t="s">
        <v>121</v>
      </c>
      <c r="B20" t="s">
        <v>122</v>
      </c>
      <c r="C20" s="7">
        <v>7995</v>
      </c>
      <c r="D20" s="3" t="s">
        <v>166</v>
      </c>
      <c r="E20" s="3">
        <v>253</v>
      </c>
      <c r="F20" s="3">
        <v>765</v>
      </c>
      <c r="G20" s="3">
        <v>513</v>
      </c>
      <c r="H20" s="3">
        <v>170</v>
      </c>
      <c r="I20" s="4">
        <f t="shared" si="0"/>
        <v>6.4165103189493436E-2</v>
      </c>
      <c r="J20" s="7" t="s">
        <v>194</v>
      </c>
      <c r="K20" s="7" t="s">
        <v>195</v>
      </c>
      <c r="L20" t="s">
        <v>19</v>
      </c>
    </row>
    <row r="21" spans="1:12" x14ac:dyDescent="0.2">
      <c r="A21" t="s">
        <v>121</v>
      </c>
      <c r="B21" t="s">
        <v>122</v>
      </c>
      <c r="C21" s="7">
        <v>7995</v>
      </c>
      <c r="D21" s="3" t="s">
        <v>166</v>
      </c>
      <c r="E21" s="3">
        <v>1281</v>
      </c>
      <c r="F21" s="3">
        <v>1379</v>
      </c>
      <c r="G21" s="3">
        <v>99</v>
      </c>
      <c r="H21" s="3">
        <v>32</v>
      </c>
      <c r="I21" s="4">
        <f t="shared" si="0"/>
        <v>1.2382739212007506E-2</v>
      </c>
      <c r="J21" s="7" t="s">
        <v>194</v>
      </c>
      <c r="K21" s="7" t="s">
        <v>195</v>
      </c>
      <c r="L21" t="s">
        <v>20</v>
      </c>
    </row>
    <row r="22" spans="1:12" x14ac:dyDescent="0.2">
      <c r="A22" t="s">
        <v>121</v>
      </c>
      <c r="B22" t="s">
        <v>122</v>
      </c>
      <c r="C22" s="7">
        <v>7995</v>
      </c>
      <c r="D22" s="3" t="s">
        <v>166</v>
      </c>
      <c r="E22" s="3">
        <v>1730</v>
      </c>
      <c r="F22" s="3">
        <v>1822</v>
      </c>
      <c r="G22" s="3">
        <v>93</v>
      </c>
      <c r="H22" s="3">
        <v>30</v>
      </c>
      <c r="I22" s="4">
        <f t="shared" si="0"/>
        <v>1.1632270168855536E-2</v>
      </c>
      <c r="J22" s="7" t="s">
        <v>195</v>
      </c>
      <c r="K22" s="7" t="s">
        <v>195</v>
      </c>
      <c r="L22" t="s">
        <v>21</v>
      </c>
    </row>
    <row r="23" spans="1:12" x14ac:dyDescent="0.2">
      <c r="A23" t="s">
        <v>121</v>
      </c>
      <c r="B23" t="s">
        <v>122</v>
      </c>
      <c r="C23" s="7">
        <v>7995</v>
      </c>
      <c r="D23" s="3" t="s">
        <v>166</v>
      </c>
      <c r="E23" s="3">
        <v>6809</v>
      </c>
      <c r="F23" s="3">
        <v>6922</v>
      </c>
      <c r="G23" s="3">
        <v>114</v>
      </c>
      <c r="H23" s="3">
        <v>37</v>
      </c>
      <c r="I23" s="4">
        <f t="shared" si="0"/>
        <v>1.425891181988743E-2</v>
      </c>
      <c r="J23" s="7" t="s">
        <v>195</v>
      </c>
      <c r="K23" s="7" t="s">
        <v>195</v>
      </c>
      <c r="L23" t="s">
        <v>22</v>
      </c>
    </row>
    <row r="24" spans="1:12" x14ac:dyDescent="0.2">
      <c r="A24" t="s">
        <v>121</v>
      </c>
      <c r="B24" t="s">
        <v>122</v>
      </c>
      <c r="C24" s="7">
        <v>7995</v>
      </c>
      <c r="D24" s="3" t="s">
        <v>161</v>
      </c>
      <c r="E24" s="3">
        <v>6881</v>
      </c>
      <c r="F24" s="3">
        <v>7024</v>
      </c>
      <c r="G24" s="3">
        <v>144</v>
      </c>
      <c r="H24" s="3">
        <v>47</v>
      </c>
      <c r="I24" s="4">
        <f t="shared" si="0"/>
        <v>1.801125703564728E-2</v>
      </c>
      <c r="J24" s="7" t="s">
        <v>195</v>
      </c>
      <c r="K24" s="7" t="s">
        <v>195</v>
      </c>
      <c r="L24" t="s">
        <v>23</v>
      </c>
    </row>
    <row r="25" spans="1:12" x14ac:dyDescent="0.2">
      <c r="A25" t="s">
        <v>121</v>
      </c>
      <c r="B25" t="s">
        <v>122</v>
      </c>
      <c r="C25" s="7">
        <v>7995</v>
      </c>
      <c r="D25" s="3" t="s">
        <v>161</v>
      </c>
      <c r="E25" s="3">
        <v>5437</v>
      </c>
      <c r="F25" s="3">
        <v>5577</v>
      </c>
      <c r="G25" s="3">
        <v>141</v>
      </c>
      <c r="H25" s="3">
        <v>46</v>
      </c>
      <c r="I25" s="4">
        <f t="shared" si="0"/>
        <v>1.7636022514071294E-2</v>
      </c>
      <c r="J25" s="7" t="s">
        <v>195</v>
      </c>
      <c r="K25" s="7" t="s">
        <v>195</v>
      </c>
      <c r="L25" t="s">
        <v>24</v>
      </c>
    </row>
    <row r="26" spans="1:12" x14ac:dyDescent="0.2">
      <c r="A26" t="s">
        <v>121</v>
      </c>
      <c r="B26" t="s">
        <v>122</v>
      </c>
      <c r="C26" s="7">
        <v>7995</v>
      </c>
      <c r="D26" s="3" t="s">
        <v>161</v>
      </c>
      <c r="E26" s="3">
        <v>3363</v>
      </c>
      <c r="F26" s="3">
        <v>3509</v>
      </c>
      <c r="G26" s="3">
        <v>147</v>
      </c>
      <c r="H26" s="3">
        <v>48</v>
      </c>
      <c r="I26" s="4">
        <f t="shared" si="0"/>
        <v>1.8386491557223265E-2</v>
      </c>
      <c r="J26" s="7" t="s">
        <v>195</v>
      </c>
      <c r="K26" s="7" t="s">
        <v>195</v>
      </c>
      <c r="L26" t="s">
        <v>25</v>
      </c>
    </row>
    <row r="27" spans="1:12" x14ac:dyDescent="0.2">
      <c r="A27" t="s">
        <v>121</v>
      </c>
      <c r="B27" t="s">
        <v>122</v>
      </c>
      <c r="C27" s="7">
        <v>7995</v>
      </c>
      <c r="D27" s="3" t="s">
        <v>161</v>
      </c>
      <c r="E27" s="3">
        <v>242</v>
      </c>
      <c r="F27" s="3">
        <v>382</v>
      </c>
      <c r="G27" s="3">
        <v>141</v>
      </c>
      <c r="H27" s="3">
        <v>46</v>
      </c>
      <c r="I27" s="4">
        <f t="shared" si="0"/>
        <v>1.7636022514071294E-2</v>
      </c>
      <c r="J27" s="7" t="s">
        <v>195</v>
      </c>
      <c r="K27" s="7" t="s">
        <v>195</v>
      </c>
      <c r="L27" t="s">
        <v>26</v>
      </c>
    </row>
    <row r="28" spans="1:12" x14ac:dyDescent="0.2">
      <c r="A28" t="s">
        <v>123</v>
      </c>
      <c r="B28" t="s">
        <v>124</v>
      </c>
      <c r="C28" s="7">
        <v>7834</v>
      </c>
      <c r="D28" s="3" t="s">
        <v>166</v>
      </c>
      <c r="E28" s="3">
        <v>722</v>
      </c>
      <c r="F28" s="3">
        <v>2332</v>
      </c>
      <c r="G28" s="3">
        <v>1611</v>
      </c>
      <c r="H28" s="3">
        <v>536</v>
      </c>
      <c r="I28" s="4">
        <f t="shared" si="0"/>
        <v>0.20564207301506254</v>
      </c>
      <c r="J28" s="7" t="s">
        <v>194</v>
      </c>
      <c r="K28" s="7" t="s">
        <v>195</v>
      </c>
      <c r="L28" t="s">
        <v>27</v>
      </c>
    </row>
    <row r="29" spans="1:12" x14ac:dyDescent="0.2">
      <c r="A29" t="s">
        <v>123</v>
      </c>
      <c r="B29" t="s">
        <v>124</v>
      </c>
      <c r="C29" s="7">
        <v>7834</v>
      </c>
      <c r="D29" s="3" t="s">
        <v>166</v>
      </c>
      <c r="E29" s="3">
        <v>2660</v>
      </c>
      <c r="F29" s="3">
        <v>5935</v>
      </c>
      <c r="G29" s="3">
        <v>3276</v>
      </c>
      <c r="H29" s="3">
        <v>1091</v>
      </c>
      <c r="I29" s="4">
        <f t="shared" si="0"/>
        <v>0.41817717641051827</v>
      </c>
      <c r="J29" s="7" t="s">
        <v>194</v>
      </c>
      <c r="K29" s="7" t="s">
        <v>195</v>
      </c>
      <c r="L29" t="s">
        <v>28</v>
      </c>
    </row>
    <row r="30" spans="1:12" x14ac:dyDescent="0.2">
      <c r="A30" t="s">
        <v>123</v>
      </c>
      <c r="B30" t="s">
        <v>124</v>
      </c>
      <c r="C30" s="7">
        <v>7834</v>
      </c>
      <c r="D30" s="3" t="s">
        <v>161</v>
      </c>
      <c r="E30" s="3">
        <v>7482</v>
      </c>
      <c r="F30" s="3">
        <v>7631</v>
      </c>
      <c r="G30" s="3">
        <v>150</v>
      </c>
      <c r="H30" s="3">
        <v>49</v>
      </c>
      <c r="I30" s="4">
        <f t="shared" si="0"/>
        <v>1.9147306612203218E-2</v>
      </c>
      <c r="J30" s="7" t="s">
        <v>195</v>
      </c>
      <c r="K30" s="7" t="s">
        <v>195</v>
      </c>
      <c r="L30" t="s">
        <v>29</v>
      </c>
    </row>
    <row r="31" spans="1:12" x14ac:dyDescent="0.2">
      <c r="A31" t="s">
        <v>123</v>
      </c>
      <c r="B31" t="s">
        <v>124</v>
      </c>
      <c r="C31" s="7">
        <v>7834</v>
      </c>
      <c r="D31" s="3" t="s">
        <v>161</v>
      </c>
      <c r="E31" s="3">
        <v>5450</v>
      </c>
      <c r="F31" s="3">
        <v>5545</v>
      </c>
      <c r="G31" s="3">
        <v>96</v>
      </c>
      <c r="H31" s="3">
        <v>31</v>
      </c>
      <c r="I31" s="4">
        <f t="shared" si="0"/>
        <v>1.2254276231810059E-2</v>
      </c>
      <c r="J31" s="7" t="s">
        <v>195</v>
      </c>
      <c r="K31" s="7" t="s">
        <v>195</v>
      </c>
      <c r="L31" t="s">
        <v>30</v>
      </c>
    </row>
    <row r="32" spans="1:12" x14ac:dyDescent="0.2">
      <c r="A32" t="s">
        <v>123</v>
      </c>
      <c r="B32" t="s">
        <v>124</v>
      </c>
      <c r="C32" s="7">
        <v>7834</v>
      </c>
      <c r="D32" s="3" t="s">
        <v>161</v>
      </c>
      <c r="E32" s="3">
        <v>2656</v>
      </c>
      <c r="F32" s="3">
        <v>2892</v>
      </c>
      <c r="G32" s="3">
        <v>237</v>
      </c>
      <c r="H32" s="3">
        <v>78</v>
      </c>
      <c r="I32" s="4">
        <f t="shared" si="0"/>
        <v>3.0252744447281082E-2</v>
      </c>
      <c r="J32" s="7" t="s">
        <v>195</v>
      </c>
      <c r="K32" s="7" t="s">
        <v>195</v>
      </c>
      <c r="L32" t="s">
        <v>31</v>
      </c>
    </row>
    <row r="33" spans="1:12" x14ac:dyDescent="0.2">
      <c r="A33" t="s">
        <v>123</v>
      </c>
      <c r="B33" t="s">
        <v>124</v>
      </c>
      <c r="C33" s="7">
        <v>7834</v>
      </c>
      <c r="D33" s="3" t="s">
        <v>161</v>
      </c>
      <c r="E33" s="3">
        <v>406</v>
      </c>
      <c r="F33" s="3">
        <v>516</v>
      </c>
      <c r="G33" s="3">
        <v>111</v>
      </c>
      <c r="H33" s="3">
        <v>36</v>
      </c>
      <c r="I33" s="4">
        <f t="shared" si="0"/>
        <v>1.416900689303038E-2</v>
      </c>
      <c r="J33" s="7" t="s">
        <v>195</v>
      </c>
      <c r="K33" s="7" t="s">
        <v>195</v>
      </c>
      <c r="L33" t="s">
        <v>32</v>
      </c>
    </row>
    <row r="34" spans="1:12" x14ac:dyDescent="0.2">
      <c r="A34" t="s">
        <v>125</v>
      </c>
      <c r="B34" t="s">
        <v>126</v>
      </c>
      <c r="C34" s="7">
        <v>7316</v>
      </c>
      <c r="D34" s="3" t="s">
        <v>166</v>
      </c>
      <c r="E34" s="3">
        <v>334</v>
      </c>
      <c r="F34" s="3">
        <v>462</v>
      </c>
      <c r="G34" s="3">
        <v>129</v>
      </c>
      <c r="H34" s="3">
        <v>42</v>
      </c>
      <c r="I34" s="4">
        <f t="shared" si="0"/>
        <v>1.7632586112629852E-2</v>
      </c>
      <c r="J34" s="7" t="s">
        <v>194</v>
      </c>
      <c r="K34" s="7" t="s">
        <v>195</v>
      </c>
      <c r="L34" t="s">
        <v>33</v>
      </c>
    </row>
    <row r="35" spans="1:12" x14ac:dyDescent="0.2">
      <c r="A35" t="s">
        <v>125</v>
      </c>
      <c r="B35" t="s">
        <v>126</v>
      </c>
      <c r="C35" s="7">
        <v>7316</v>
      </c>
      <c r="D35" s="3" t="s">
        <v>166</v>
      </c>
      <c r="E35" s="3">
        <v>1508</v>
      </c>
      <c r="F35" s="3">
        <v>1702</v>
      </c>
      <c r="G35" s="3">
        <v>195</v>
      </c>
      <c r="H35" s="3">
        <v>64</v>
      </c>
      <c r="I35" s="4">
        <f t="shared" si="0"/>
        <v>2.665390924002187E-2</v>
      </c>
      <c r="J35" s="7" t="s">
        <v>194</v>
      </c>
      <c r="K35" s="7" t="s">
        <v>195</v>
      </c>
      <c r="L35" t="s">
        <v>34</v>
      </c>
    </row>
    <row r="36" spans="1:12" x14ac:dyDescent="0.2">
      <c r="A36" t="s">
        <v>125</v>
      </c>
      <c r="B36" t="s">
        <v>126</v>
      </c>
      <c r="C36" s="7">
        <v>7316</v>
      </c>
      <c r="D36" s="3" t="s">
        <v>166</v>
      </c>
      <c r="E36" s="3">
        <v>1852</v>
      </c>
      <c r="F36" s="3">
        <v>2124</v>
      </c>
      <c r="G36" s="3">
        <v>273</v>
      </c>
      <c r="H36" s="3">
        <v>90</v>
      </c>
      <c r="I36" s="4">
        <f t="shared" si="0"/>
        <v>3.7315472936030616E-2</v>
      </c>
      <c r="J36" s="7" t="s">
        <v>194</v>
      </c>
      <c r="K36" s="7" t="s">
        <v>195</v>
      </c>
      <c r="L36" t="s">
        <v>35</v>
      </c>
    </row>
    <row r="37" spans="1:12" x14ac:dyDescent="0.2">
      <c r="A37" t="s">
        <v>125</v>
      </c>
      <c r="B37" t="s">
        <v>126</v>
      </c>
      <c r="C37" s="7">
        <v>7316</v>
      </c>
      <c r="D37" s="3" t="s">
        <v>166</v>
      </c>
      <c r="E37" s="3">
        <v>6136</v>
      </c>
      <c r="F37" s="3">
        <v>6810</v>
      </c>
      <c r="G37" s="3">
        <v>675</v>
      </c>
      <c r="H37" s="3">
        <v>224</v>
      </c>
      <c r="I37" s="4">
        <f t="shared" si="0"/>
        <v>9.2263531984691088E-2</v>
      </c>
      <c r="J37" s="7" t="s">
        <v>195</v>
      </c>
      <c r="K37" s="7" t="s">
        <v>194</v>
      </c>
      <c r="L37" t="s">
        <v>36</v>
      </c>
    </row>
    <row r="38" spans="1:12" x14ac:dyDescent="0.2">
      <c r="A38" t="s">
        <v>125</v>
      </c>
      <c r="B38" t="s">
        <v>126</v>
      </c>
      <c r="C38" s="7">
        <v>7316</v>
      </c>
      <c r="D38" s="3" t="s">
        <v>161</v>
      </c>
      <c r="E38" s="3">
        <v>5372</v>
      </c>
      <c r="F38" s="3">
        <v>5692</v>
      </c>
      <c r="G38" s="3">
        <v>321</v>
      </c>
      <c r="H38" s="3">
        <v>106</v>
      </c>
      <c r="I38" s="4">
        <f t="shared" si="0"/>
        <v>4.3876435210497541E-2</v>
      </c>
      <c r="J38" s="7" t="s">
        <v>195</v>
      </c>
      <c r="K38" s="7" t="s">
        <v>195</v>
      </c>
      <c r="L38" t="s">
        <v>37</v>
      </c>
    </row>
    <row r="39" spans="1:12" x14ac:dyDescent="0.2">
      <c r="A39" t="s">
        <v>125</v>
      </c>
      <c r="B39" t="s">
        <v>126</v>
      </c>
      <c r="C39" s="7">
        <v>7316</v>
      </c>
      <c r="D39" s="3" t="s">
        <v>161</v>
      </c>
      <c r="E39" s="3">
        <v>5131</v>
      </c>
      <c r="F39" s="3">
        <v>5337</v>
      </c>
      <c r="G39" s="3">
        <v>207</v>
      </c>
      <c r="H39" s="3">
        <v>68</v>
      </c>
      <c r="I39" s="4">
        <f t="shared" si="0"/>
        <v>2.8294149808638602E-2</v>
      </c>
      <c r="J39" s="7" t="s">
        <v>195</v>
      </c>
      <c r="K39" s="7" t="s">
        <v>195</v>
      </c>
      <c r="L39" t="s">
        <v>38</v>
      </c>
    </row>
    <row r="40" spans="1:12" x14ac:dyDescent="0.2">
      <c r="A40" t="s">
        <v>125</v>
      </c>
      <c r="B40" t="s">
        <v>126</v>
      </c>
      <c r="C40" s="7">
        <v>7316</v>
      </c>
      <c r="D40" s="3" t="s">
        <v>161</v>
      </c>
      <c r="E40" s="3">
        <v>520</v>
      </c>
      <c r="F40" s="3">
        <v>630</v>
      </c>
      <c r="G40" s="3">
        <v>111</v>
      </c>
      <c r="H40" s="3">
        <v>36</v>
      </c>
      <c r="I40" s="4">
        <f t="shared" si="0"/>
        <v>1.5172225259704757E-2</v>
      </c>
      <c r="J40" s="7" t="s">
        <v>195</v>
      </c>
      <c r="K40" s="7" t="s">
        <v>195</v>
      </c>
      <c r="L40" t="s">
        <v>39</v>
      </c>
    </row>
    <row r="41" spans="1:12" x14ac:dyDescent="0.2">
      <c r="A41" t="s">
        <v>127</v>
      </c>
      <c r="B41" t="s">
        <v>128</v>
      </c>
      <c r="C41" s="7">
        <v>7258</v>
      </c>
      <c r="D41" s="3" t="s">
        <v>166</v>
      </c>
      <c r="E41" s="3">
        <v>4296</v>
      </c>
      <c r="F41" s="3">
        <v>4406</v>
      </c>
      <c r="G41" s="3">
        <v>111</v>
      </c>
      <c r="H41" s="3">
        <v>36</v>
      </c>
      <c r="I41" s="4">
        <f t="shared" si="0"/>
        <v>1.5293469275282447E-2</v>
      </c>
      <c r="J41" s="7" t="s">
        <v>195</v>
      </c>
      <c r="K41" s="7" t="s">
        <v>195</v>
      </c>
      <c r="L41" t="s">
        <v>40</v>
      </c>
    </row>
    <row r="42" spans="1:12" x14ac:dyDescent="0.2">
      <c r="A42" t="s">
        <v>127</v>
      </c>
      <c r="B42" t="s">
        <v>128</v>
      </c>
      <c r="C42" s="7">
        <v>7258</v>
      </c>
      <c r="D42" s="3" t="s">
        <v>166</v>
      </c>
      <c r="E42" s="3">
        <v>6786</v>
      </c>
      <c r="F42" s="3">
        <v>6899</v>
      </c>
      <c r="G42" s="3">
        <v>114</v>
      </c>
      <c r="H42" s="3">
        <v>37</v>
      </c>
      <c r="I42" s="4">
        <f t="shared" si="0"/>
        <v>1.5706806282722512E-2</v>
      </c>
      <c r="J42" s="7" t="s">
        <v>195</v>
      </c>
      <c r="K42" s="7" t="s">
        <v>195</v>
      </c>
      <c r="L42" t="s">
        <v>41</v>
      </c>
    </row>
    <row r="43" spans="1:12" x14ac:dyDescent="0.2">
      <c r="A43" t="s">
        <v>127</v>
      </c>
      <c r="B43" t="s">
        <v>128</v>
      </c>
      <c r="C43" s="7">
        <v>7258</v>
      </c>
      <c r="D43" s="3" t="s">
        <v>161</v>
      </c>
      <c r="E43" s="3">
        <v>6473</v>
      </c>
      <c r="F43" s="3">
        <v>6646</v>
      </c>
      <c r="G43" s="3">
        <v>174</v>
      </c>
      <c r="H43" s="3">
        <v>57</v>
      </c>
      <c r="I43" s="4">
        <f t="shared" si="0"/>
        <v>2.3973546431523836E-2</v>
      </c>
      <c r="J43" s="7" t="s">
        <v>195</v>
      </c>
      <c r="K43" s="7" t="s">
        <v>195</v>
      </c>
      <c r="L43" t="s">
        <v>42</v>
      </c>
    </row>
    <row r="44" spans="1:12" x14ac:dyDescent="0.2">
      <c r="A44" t="s">
        <v>127</v>
      </c>
      <c r="B44" t="s">
        <v>128</v>
      </c>
      <c r="C44" s="7">
        <v>7258</v>
      </c>
      <c r="D44" s="3" t="s">
        <v>161</v>
      </c>
      <c r="E44" s="3">
        <v>5293</v>
      </c>
      <c r="F44" s="3">
        <v>5421</v>
      </c>
      <c r="G44" s="3">
        <v>129</v>
      </c>
      <c r="H44" s="3">
        <v>42</v>
      </c>
      <c r="I44" s="4">
        <f t="shared" si="0"/>
        <v>1.7773491319922844E-2</v>
      </c>
      <c r="J44" s="7" t="s">
        <v>194</v>
      </c>
      <c r="K44" s="7" t="s">
        <v>195</v>
      </c>
      <c r="L44" t="s">
        <v>43</v>
      </c>
    </row>
    <row r="45" spans="1:12" x14ac:dyDescent="0.2">
      <c r="A45" t="s">
        <v>127</v>
      </c>
      <c r="B45" t="s">
        <v>128</v>
      </c>
      <c r="C45" s="7">
        <v>7258</v>
      </c>
      <c r="D45" s="3" t="s">
        <v>161</v>
      </c>
      <c r="E45" s="3">
        <v>4329</v>
      </c>
      <c r="F45" s="3">
        <v>4490</v>
      </c>
      <c r="G45" s="3">
        <v>162</v>
      </c>
      <c r="H45" s="3">
        <v>53</v>
      </c>
      <c r="I45" s="4">
        <f t="shared" si="0"/>
        <v>2.232019840176357E-2</v>
      </c>
      <c r="J45" s="7" t="s">
        <v>194</v>
      </c>
      <c r="K45" s="7" t="s">
        <v>195</v>
      </c>
      <c r="L45" t="s">
        <v>44</v>
      </c>
    </row>
    <row r="46" spans="1:12" x14ac:dyDescent="0.2">
      <c r="A46" t="s">
        <v>127</v>
      </c>
      <c r="B46" t="s">
        <v>128</v>
      </c>
      <c r="C46" s="7">
        <v>7258</v>
      </c>
      <c r="D46" s="3" t="s">
        <v>161</v>
      </c>
      <c r="E46" s="3">
        <v>3757</v>
      </c>
      <c r="F46" s="3">
        <v>3888</v>
      </c>
      <c r="G46" s="3">
        <v>132</v>
      </c>
      <c r="H46" s="3">
        <v>43</v>
      </c>
      <c r="I46" s="4">
        <f t="shared" si="0"/>
        <v>1.818682832736291E-2</v>
      </c>
      <c r="J46" s="7" t="s">
        <v>194</v>
      </c>
      <c r="K46" s="7" t="s">
        <v>195</v>
      </c>
      <c r="L46" t="s">
        <v>45</v>
      </c>
    </row>
    <row r="47" spans="1:12" x14ac:dyDescent="0.2">
      <c r="A47" t="s">
        <v>127</v>
      </c>
      <c r="B47" t="s">
        <v>128</v>
      </c>
      <c r="C47" s="7">
        <v>7258</v>
      </c>
      <c r="D47" s="3" t="s">
        <v>161</v>
      </c>
      <c r="E47" s="3">
        <v>3141</v>
      </c>
      <c r="F47" s="3">
        <v>3317</v>
      </c>
      <c r="G47" s="3">
        <v>177</v>
      </c>
      <c r="H47" s="3">
        <v>58</v>
      </c>
      <c r="I47" s="4">
        <f t="shared" si="0"/>
        <v>2.4386883438963902E-2</v>
      </c>
      <c r="J47" s="7" t="s">
        <v>195</v>
      </c>
      <c r="K47" s="7" t="s">
        <v>195</v>
      </c>
      <c r="L47" t="s">
        <v>46</v>
      </c>
    </row>
    <row r="48" spans="1:12" x14ac:dyDescent="0.2">
      <c r="A48" t="s">
        <v>127</v>
      </c>
      <c r="B48" t="s">
        <v>128</v>
      </c>
      <c r="C48" s="7">
        <v>7258</v>
      </c>
      <c r="D48" s="3" t="s">
        <v>161</v>
      </c>
      <c r="E48" s="3">
        <v>1847</v>
      </c>
      <c r="F48" s="3">
        <v>2569</v>
      </c>
      <c r="G48" s="3">
        <v>723</v>
      </c>
      <c r="H48" s="3">
        <v>240</v>
      </c>
      <c r="I48" s="4">
        <f t="shared" si="0"/>
        <v>9.9614218793055945E-2</v>
      </c>
      <c r="J48" s="7" t="s">
        <v>194</v>
      </c>
      <c r="K48" s="7" t="s">
        <v>195</v>
      </c>
      <c r="L48" t="s">
        <v>47</v>
      </c>
    </row>
    <row r="49" spans="1:12" x14ac:dyDescent="0.2">
      <c r="A49" t="s">
        <v>127</v>
      </c>
      <c r="B49" t="s">
        <v>128</v>
      </c>
      <c r="C49" s="7">
        <v>7258</v>
      </c>
      <c r="D49" s="3" t="s">
        <v>161</v>
      </c>
      <c r="E49" s="3">
        <v>1067</v>
      </c>
      <c r="F49" s="3">
        <v>1291</v>
      </c>
      <c r="G49" s="3">
        <v>225</v>
      </c>
      <c r="H49" s="3">
        <v>74</v>
      </c>
      <c r="I49" s="4">
        <f t="shared" si="0"/>
        <v>3.1000275558004959E-2</v>
      </c>
      <c r="J49" s="7" t="s">
        <v>194</v>
      </c>
      <c r="K49" s="7" t="s">
        <v>195</v>
      </c>
      <c r="L49" t="s">
        <v>48</v>
      </c>
    </row>
    <row r="50" spans="1:12" x14ac:dyDescent="0.2">
      <c r="A50" t="s">
        <v>127</v>
      </c>
      <c r="B50" t="s">
        <v>128</v>
      </c>
      <c r="C50" s="7">
        <v>7258</v>
      </c>
      <c r="D50" s="3" t="s">
        <v>161</v>
      </c>
      <c r="E50" s="3">
        <v>696</v>
      </c>
      <c r="F50" s="3">
        <v>872</v>
      </c>
      <c r="G50" s="3">
        <v>177</v>
      </c>
      <c r="H50" s="3">
        <v>58</v>
      </c>
      <c r="I50" s="4">
        <f t="shared" si="0"/>
        <v>2.4386883438963902E-2</v>
      </c>
      <c r="J50" s="7" t="s">
        <v>194</v>
      </c>
      <c r="K50" s="7" t="s">
        <v>195</v>
      </c>
      <c r="L50" t="s">
        <v>49</v>
      </c>
    </row>
    <row r="51" spans="1:12" x14ac:dyDescent="0.2">
      <c r="A51" t="s">
        <v>129</v>
      </c>
      <c r="B51" t="s">
        <v>130</v>
      </c>
      <c r="C51" s="7">
        <v>6936</v>
      </c>
      <c r="D51" s="3" t="s">
        <v>166</v>
      </c>
      <c r="E51" s="3">
        <v>6474</v>
      </c>
      <c r="F51" s="3">
        <v>6569</v>
      </c>
      <c r="G51" s="3">
        <v>96</v>
      </c>
      <c r="H51" s="3">
        <v>31</v>
      </c>
      <c r="I51" s="4">
        <f t="shared" si="0"/>
        <v>1.384083044982699E-2</v>
      </c>
      <c r="J51" s="7" t="s">
        <v>195</v>
      </c>
      <c r="K51" s="7" t="s">
        <v>195</v>
      </c>
      <c r="L51" t="s">
        <v>50</v>
      </c>
    </row>
    <row r="52" spans="1:12" x14ac:dyDescent="0.2">
      <c r="A52" t="s">
        <v>129</v>
      </c>
      <c r="B52" t="s">
        <v>130</v>
      </c>
      <c r="C52" s="7">
        <v>6936</v>
      </c>
      <c r="D52" s="3" t="s">
        <v>161</v>
      </c>
      <c r="E52" s="3">
        <v>3387</v>
      </c>
      <c r="F52" s="3">
        <v>3536</v>
      </c>
      <c r="G52" s="3">
        <v>150</v>
      </c>
      <c r="H52" s="3">
        <v>49</v>
      </c>
      <c r="I52" s="4">
        <f t="shared" si="0"/>
        <v>2.162629757785467E-2</v>
      </c>
      <c r="J52" s="7" t="s">
        <v>195</v>
      </c>
      <c r="K52" s="7" t="s">
        <v>195</v>
      </c>
      <c r="L52" t="s">
        <v>51</v>
      </c>
    </row>
    <row r="53" spans="1:12" x14ac:dyDescent="0.2">
      <c r="A53" t="s">
        <v>131</v>
      </c>
      <c r="B53" t="s">
        <v>132</v>
      </c>
      <c r="C53" s="7">
        <v>6466</v>
      </c>
      <c r="D53" s="3" t="s">
        <v>166</v>
      </c>
      <c r="E53" s="3">
        <v>3254</v>
      </c>
      <c r="F53" s="3">
        <v>3394</v>
      </c>
      <c r="G53" s="3">
        <v>141</v>
      </c>
      <c r="H53" s="3">
        <v>46</v>
      </c>
      <c r="I53" s="4">
        <f t="shared" si="0"/>
        <v>2.1806371790906279E-2</v>
      </c>
      <c r="J53" s="7" t="s">
        <v>195</v>
      </c>
      <c r="K53" s="7" t="s">
        <v>195</v>
      </c>
      <c r="L53" t="s">
        <v>52</v>
      </c>
    </row>
    <row r="54" spans="1:12" x14ac:dyDescent="0.2">
      <c r="A54" t="s">
        <v>131</v>
      </c>
      <c r="B54" t="s">
        <v>132</v>
      </c>
      <c r="C54" s="7">
        <v>6466</v>
      </c>
      <c r="D54" s="3" t="s">
        <v>161</v>
      </c>
      <c r="E54" s="3">
        <v>5366</v>
      </c>
      <c r="F54" s="3">
        <v>5473</v>
      </c>
      <c r="G54" s="3">
        <v>108</v>
      </c>
      <c r="H54" s="3">
        <v>35</v>
      </c>
      <c r="I54" s="4">
        <f t="shared" si="0"/>
        <v>1.6702752861119705E-2</v>
      </c>
      <c r="J54" s="7" t="s">
        <v>194</v>
      </c>
      <c r="K54" s="7" t="s">
        <v>195</v>
      </c>
      <c r="L54" t="s">
        <v>53</v>
      </c>
    </row>
    <row r="55" spans="1:12" x14ac:dyDescent="0.2">
      <c r="A55" t="s">
        <v>131</v>
      </c>
      <c r="B55" t="s">
        <v>132</v>
      </c>
      <c r="C55" s="7">
        <v>6466</v>
      </c>
      <c r="D55" s="3" t="s">
        <v>161</v>
      </c>
      <c r="E55" s="3">
        <v>3845</v>
      </c>
      <c r="F55" s="3">
        <v>4273</v>
      </c>
      <c r="G55" s="3">
        <v>429</v>
      </c>
      <c r="H55" s="3">
        <v>142</v>
      </c>
      <c r="I55" s="4">
        <f t="shared" si="0"/>
        <v>6.6347046087225484E-2</v>
      </c>
      <c r="J55" s="7" t="s">
        <v>194</v>
      </c>
      <c r="K55" s="7" t="s">
        <v>195</v>
      </c>
      <c r="L55" t="s">
        <v>54</v>
      </c>
    </row>
    <row r="56" spans="1:12" x14ac:dyDescent="0.2">
      <c r="A56" t="s">
        <v>133</v>
      </c>
      <c r="B56" t="s">
        <v>134</v>
      </c>
      <c r="C56" s="7">
        <v>6443</v>
      </c>
      <c r="D56" s="3" t="s">
        <v>166</v>
      </c>
      <c r="E56" s="3">
        <v>1149</v>
      </c>
      <c r="F56" s="3">
        <v>1247</v>
      </c>
      <c r="G56" s="3">
        <v>99</v>
      </c>
      <c r="H56" s="3">
        <v>32</v>
      </c>
      <c r="I56" s="4">
        <f t="shared" si="0"/>
        <v>1.5365512959801335E-2</v>
      </c>
      <c r="J56" s="7" t="s">
        <v>195</v>
      </c>
      <c r="K56" s="7" t="s">
        <v>195</v>
      </c>
      <c r="L56" t="s">
        <v>55</v>
      </c>
    </row>
    <row r="57" spans="1:12" x14ac:dyDescent="0.2">
      <c r="A57" t="s">
        <v>133</v>
      </c>
      <c r="B57" t="s">
        <v>134</v>
      </c>
      <c r="C57" s="7">
        <v>6443</v>
      </c>
      <c r="D57" s="3" t="s">
        <v>161</v>
      </c>
      <c r="E57" s="3">
        <v>2667</v>
      </c>
      <c r="F57" s="3">
        <v>4016</v>
      </c>
      <c r="G57" s="3">
        <v>1350</v>
      </c>
      <c r="H57" s="3">
        <v>449</v>
      </c>
      <c r="I57" s="4">
        <f t="shared" si="0"/>
        <v>0.20952972217910912</v>
      </c>
      <c r="J57" s="7" t="s">
        <v>194</v>
      </c>
      <c r="K57" s="7" t="s">
        <v>195</v>
      </c>
      <c r="L57" t="s">
        <v>56</v>
      </c>
    </row>
    <row r="58" spans="1:12" x14ac:dyDescent="0.2">
      <c r="A58" t="s">
        <v>133</v>
      </c>
      <c r="B58" t="s">
        <v>134</v>
      </c>
      <c r="C58" s="7">
        <v>6443</v>
      </c>
      <c r="D58" s="3" t="s">
        <v>161</v>
      </c>
      <c r="E58" s="3">
        <v>2041</v>
      </c>
      <c r="F58" s="3">
        <v>2394</v>
      </c>
      <c r="G58" s="3">
        <v>354</v>
      </c>
      <c r="H58" s="3">
        <v>117</v>
      </c>
      <c r="I58" s="4">
        <f t="shared" si="0"/>
        <v>5.4943349371410835E-2</v>
      </c>
      <c r="J58" s="7" t="s">
        <v>194</v>
      </c>
      <c r="K58" s="7" t="s">
        <v>195</v>
      </c>
      <c r="L58" t="s">
        <v>57</v>
      </c>
    </row>
    <row r="59" spans="1:12" x14ac:dyDescent="0.2">
      <c r="A59" t="s">
        <v>135</v>
      </c>
      <c r="B59" t="s">
        <v>136</v>
      </c>
      <c r="C59" s="7">
        <v>6190</v>
      </c>
      <c r="D59" s="3" t="s">
        <v>166</v>
      </c>
      <c r="E59" s="3">
        <v>82</v>
      </c>
      <c r="F59" s="3">
        <v>177</v>
      </c>
      <c r="G59" s="3">
        <v>96</v>
      </c>
      <c r="H59" s="3">
        <v>31</v>
      </c>
      <c r="I59" s="4">
        <f t="shared" si="0"/>
        <v>1.5508885298869143E-2</v>
      </c>
      <c r="J59" s="7" t="s">
        <v>195</v>
      </c>
      <c r="K59" s="7" t="s">
        <v>195</v>
      </c>
      <c r="L59" t="s">
        <v>58</v>
      </c>
    </row>
    <row r="60" spans="1:12" x14ac:dyDescent="0.2">
      <c r="A60" t="s">
        <v>135</v>
      </c>
      <c r="B60" t="s">
        <v>136</v>
      </c>
      <c r="C60" s="7">
        <v>6190</v>
      </c>
      <c r="D60" s="3" t="s">
        <v>166</v>
      </c>
      <c r="E60" s="3">
        <v>2209</v>
      </c>
      <c r="F60" s="3">
        <v>2391</v>
      </c>
      <c r="G60" s="3">
        <v>183</v>
      </c>
      <c r="H60" s="3">
        <v>60</v>
      </c>
      <c r="I60" s="4">
        <f t="shared" si="0"/>
        <v>2.9563812600969304E-2</v>
      </c>
      <c r="J60" s="7" t="s">
        <v>195</v>
      </c>
      <c r="K60" s="7" t="s">
        <v>195</v>
      </c>
      <c r="L60" t="s">
        <v>59</v>
      </c>
    </row>
    <row r="61" spans="1:12" x14ac:dyDescent="0.2">
      <c r="A61" t="s">
        <v>135</v>
      </c>
      <c r="B61" t="s">
        <v>136</v>
      </c>
      <c r="C61" s="7">
        <v>6190</v>
      </c>
      <c r="D61" s="3" t="s">
        <v>166</v>
      </c>
      <c r="E61" s="3">
        <v>2818</v>
      </c>
      <c r="F61" s="3">
        <v>3165</v>
      </c>
      <c r="G61" s="3">
        <v>348</v>
      </c>
      <c r="H61" s="3">
        <v>115</v>
      </c>
      <c r="I61" s="4">
        <f t="shared" si="0"/>
        <v>5.6219709208400644E-2</v>
      </c>
      <c r="J61" s="7" t="s">
        <v>195</v>
      </c>
      <c r="K61" s="7" t="s">
        <v>195</v>
      </c>
      <c r="L61" t="s">
        <v>60</v>
      </c>
    </row>
    <row r="62" spans="1:12" x14ac:dyDescent="0.2">
      <c r="A62" t="s">
        <v>135</v>
      </c>
      <c r="B62" t="s">
        <v>136</v>
      </c>
      <c r="C62" s="7">
        <v>6190</v>
      </c>
      <c r="D62" s="3" t="s">
        <v>166</v>
      </c>
      <c r="E62" s="3">
        <v>3215</v>
      </c>
      <c r="F62" s="3">
        <v>3322</v>
      </c>
      <c r="G62" s="3">
        <v>108</v>
      </c>
      <c r="H62" s="3">
        <v>35</v>
      </c>
      <c r="I62" s="4">
        <f t="shared" si="0"/>
        <v>1.7447495961227785E-2</v>
      </c>
      <c r="J62" s="7" t="s">
        <v>195</v>
      </c>
      <c r="K62" s="7" t="s">
        <v>195</v>
      </c>
      <c r="L62" t="s">
        <v>61</v>
      </c>
    </row>
    <row r="63" spans="1:12" x14ac:dyDescent="0.2">
      <c r="A63" t="s">
        <v>135</v>
      </c>
      <c r="B63" t="s">
        <v>136</v>
      </c>
      <c r="C63" s="7">
        <v>6190</v>
      </c>
      <c r="D63" s="3" t="s">
        <v>166</v>
      </c>
      <c r="E63" s="3">
        <v>3381</v>
      </c>
      <c r="F63" s="3">
        <v>3491</v>
      </c>
      <c r="G63" s="3">
        <v>111</v>
      </c>
      <c r="H63" s="3">
        <v>36</v>
      </c>
      <c r="I63" s="4">
        <f t="shared" si="0"/>
        <v>1.7932148626817447E-2</v>
      </c>
      <c r="J63" s="7" t="s">
        <v>195</v>
      </c>
      <c r="K63" s="7" t="s">
        <v>195</v>
      </c>
      <c r="L63" t="s">
        <v>62</v>
      </c>
    </row>
    <row r="64" spans="1:12" x14ac:dyDescent="0.2">
      <c r="A64" t="s">
        <v>135</v>
      </c>
      <c r="B64" t="s">
        <v>136</v>
      </c>
      <c r="C64" s="7">
        <v>6190</v>
      </c>
      <c r="D64" s="3" t="s">
        <v>166</v>
      </c>
      <c r="E64" s="3">
        <v>4059</v>
      </c>
      <c r="F64" s="3">
        <v>4154</v>
      </c>
      <c r="G64" s="3">
        <v>96</v>
      </c>
      <c r="H64" s="3">
        <v>31</v>
      </c>
      <c r="I64" s="4">
        <f t="shared" si="0"/>
        <v>1.5508885298869143E-2</v>
      </c>
      <c r="J64" s="7" t="s">
        <v>195</v>
      </c>
      <c r="K64" s="7" t="s">
        <v>195</v>
      </c>
      <c r="L64" t="s">
        <v>63</v>
      </c>
    </row>
    <row r="65" spans="1:12" x14ac:dyDescent="0.2">
      <c r="A65" t="s">
        <v>135</v>
      </c>
      <c r="B65" t="s">
        <v>136</v>
      </c>
      <c r="C65" s="7">
        <v>6190</v>
      </c>
      <c r="D65" s="3" t="s">
        <v>166</v>
      </c>
      <c r="E65" s="3">
        <v>4192</v>
      </c>
      <c r="F65" s="3">
        <v>4479</v>
      </c>
      <c r="G65" s="3">
        <v>288</v>
      </c>
      <c r="H65" s="3">
        <v>95</v>
      </c>
      <c r="I65" s="4">
        <f t="shared" si="0"/>
        <v>4.6526655896607434E-2</v>
      </c>
      <c r="J65" s="7" t="s">
        <v>195</v>
      </c>
      <c r="K65" s="7" t="s">
        <v>195</v>
      </c>
      <c r="L65" t="s">
        <v>64</v>
      </c>
    </row>
    <row r="66" spans="1:12" x14ac:dyDescent="0.2">
      <c r="A66" t="s">
        <v>135</v>
      </c>
      <c r="B66" t="s">
        <v>136</v>
      </c>
      <c r="C66" s="7">
        <v>6190</v>
      </c>
      <c r="D66" s="3" t="s">
        <v>161</v>
      </c>
      <c r="E66" s="3">
        <v>3312</v>
      </c>
      <c r="F66" s="3">
        <v>3737</v>
      </c>
      <c r="G66" s="3">
        <v>426</v>
      </c>
      <c r="H66" s="3">
        <v>141</v>
      </c>
      <c r="I66" s="4">
        <f t="shared" si="0"/>
        <v>6.8820678513731831E-2</v>
      </c>
      <c r="J66" s="7" t="s">
        <v>195</v>
      </c>
      <c r="K66" s="7" t="s">
        <v>195</v>
      </c>
      <c r="L66" t="s">
        <v>65</v>
      </c>
    </row>
    <row r="67" spans="1:12" x14ac:dyDescent="0.2">
      <c r="A67" t="s">
        <v>137</v>
      </c>
      <c r="B67" t="s">
        <v>138</v>
      </c>
      <c r="C67" s="7">
        <v>5997</v>
      </c>
      <c r="D67" s="3" t="s">
        <v>166</v>
      </c>
      <c r="E67" s="3">
        <v>2067</v>
      </c>
      <c r="F67" s="3">
        <v>2171</v>
      </c>
      <c r="G67" s="3">
        <v>105</v>
      </c>
      <c r="H67" s="3">
        <v>34</v>
      </c>
      <c r="I67" s="4">
        <f t="shared" si="0"/>
        <v>1.7508754377188594E-2</v>
      </c>
      <c r="J67" s="7" t="s">
        <v>195</v>
      </c>
      <c r="K67" s="7" t="s">
        <v>195</v>
      </c>
      <c r="L67" t="s">
        <v>66</v>
      </c>
    </row>
    <row r="68" spans="1:12" x14ac:dyDescent="0.2">
      <c r="A68" t="s">
        <v>137</v>
      </c>
      <c r="B68" t="s">
        <v>138</v>
      </c>
      <c r="C68" s="7">
        <v>5997</v>
      </c>
      <c r="D68" s="3" t="s">
        <v>166</v>
      </c>
      <c r="E68" s="3">
        <v>5249</v>
      </c>
      <c r="F68" s="3">
        <v>5887</v>
      </c>
      <c r="G68" s="3">
        <v>639</v>
      </c>
      <c r="H68" s="3">
        <v>212</v>
      </c>
      <c r="I68" s="4">
        <f t="shared" ref="I68:I117" si="1">G68/C68</f>
        <v>0.10655327663831916</v>
      </c>
      <c r="J68" s="7" t="s">
        <v>195</v>
      </c>
      <c r="K68" s="7" t="s">
        <v>195</v>
      </c>
      <c r="L68" t="s">
        <v>67</v>
      </c>
    </row>
    <row r="69" spans="1:12" x14ac:dyDescent="0.2">
      <c r="A69" t="s">
        <v>137</v>
      </c>
      <c r="B69" t="s">
        <v>138</v>
      </c>
      <c r="C69" s="7">
        <v>5997</v>
      </c>
      <c r="D69" s="3" t="s">
        <v>161</v>
      </c>
      <c r="E69" s="3">
        <v>4319</v>
      </c>
      <c r="F69" s="3">
        <v>5878</v>
      </c>
      <c r="G69" s="3">
        <v>1560</v>
      </c>
      <c r="H69" s="3">
        <v>519</v>
      </c>
      <c r="I69" s="4">
        <f t="shared" si="1"/>
        <v>0.26013006503251623</v>
      </c>
      <c r="J69" s="7" t="s">
        <v>194</v>
      </c>
      <c r="K69" s="7" t="s">
        <v>195</v>
      </c>
      <c r="L69" t="s">
        <v>68</v>
      </c>
    </row>
    <row r="70" spans="1:12" x14ac:dyDescent="0.2">
      <c r="A70" t="s">
        <v>137</v>
      </c>
      <c r="B70" t="s">
        <v>138</v>
      </c>
      <c r="C70" s="7">
        <v>5997</v>
      </c>
      <c r="D70" s="3" t="s">
        <v>161</v>
      </c>
      <c r="E70" s="3">
        <v>3642</v>
      </c>
      <c r="F70" s="3">
        <v>3866</v>
      </c>
      <c r="G70" s="3">
        <v>225</v>
      </c>
      <c r="H70" s="3">
        <v>74</v>
      </c>
      <c r="I70" s="4">
        <f t="shared" si="1"/>
        <v>3.7518759379689848E-2</v>
      </c>
      <c r="J70" s="7" t="s">
        <v>195</v>
      </c>
      <c r="K70" s="7" t="s">
        <v>195</v>
      </c>
      <c r="L70" t="s">
        <v>69</v>
      </c>
    </row>
    <row r="71" spans="1:12" x14ac:dyDescent="0.2">
      <c r="A71" t="s">
        <v>137</v>
      </c>
      <c r="B71" t="s">
        <v>138</v>
      </c>
      <c r="C71" s="7">
        <v>5997</v>
      </c>
      <c r="D71" s="3" t="s">
        <v>161</v>
      </c>
      <c r="E71" s="3">
        <v>2639</v>
      </c>
      <c r="F71" s="3">
        <v>3004</v>
      </c>
      <c r="G71" s="3">
        <v>366</v>
      </c>
      <c r="H71" s="3">
        <v>121</v>
      </c>
      <c r="I71" s="4">
        <f t="shared" si="1"/>
        <v>6.1030515257628815E-2</v>
      </c>
      <c r="J71" s="7" t="s">
        <v>194</v>
      </c>
      <c r="K71" s="7" t="s">
        <v>195</v>
      </c>
      <c r="L71" t="s">
        <v>70</v>
      </c>
    </row>
    <row r="72" spans="1:12" x14ac:dyDescent="0.2">
      <c r="A72" t="s">
        <v>139</v>
      </c>
      <c r="B72" t="s">
        <v>140</v>
      </c>
      <c r="C72" s="7">
        <v>5910</v>
      </c>
      <c r="D72" s="3" t="s">
        <v>166</v>
      </c>
      <c r="E72" s="3">
        <v>2744</v>
      </c>
      <c r="F72" s="3">
        <v>3073</v>
      </c>
      <c r="G72" s="3">
        <v>330</v>
      </c>
      <c r="H72" s="3">
        <v>109</v>
      </c>
      <c r="I72" s="4">
        <f t="shared" si="1"/>
        <v>5.5837563451776651E-2</v>
      </c>
      <c r="J72" s="7" t="s">
        <v>194</v>
      </c>
      <c r="K72" s="7" t="s">
        <v>195</v>
      </c>
      <c r="L72" t="s">
        <v>71</v>
      </c>
    </row>
    <row r="73" spans="1:12" x14ac:dyDescent="0.2">
      <c r="A73" t="s">
        <v>139</v>
      </c>
      <c r="B73" t="s">
        <v>140</v>
      </c>
      <c r="C73" s="7">
        <v>5910</v>
      </c>
      <c r="D73" s="3" t="s">
        <v>166</v>
      </c>
      <c r="E73" s="3">
        <v>4729</v>
      </c>
      <c r="F73" s="3">
        <v>5172</v>
      </c>
      <c r="G73" s="3">
        <v>444</v>
      </c>
      <c r="H73" s="3">
        <v>147</v>
      </c>
      <c r="I73" s="4">
        <f t="shared" si="1"/>
        <v>7.5126903553299498E-2</v>
      </c>
      <c r="J73" s="7" t="s">
        <v>194</v>
      </c>
      <c r="K73" s="7" t="s">
        <v>195</v>
      </c>
      <c r="L73" t="s">
        <v>72</v>
      </c>
    </row>
    <row r="74" spans="1:12" x14ac:dyDescent="0.2">
      <c r="A74" t="s">
        <v>139</v>
      </c>
      <c r="B74" t="s">
        <v>140</v>
      </c>
      <c r="C74" s="7">
        <v>5910</v>
      </c>
      <c r="D74" s="3" t="s">
        <v>166</v>
      </c>
      <c r="E74" s="3">
        <v>5248</v>
      </c>
      <c r="F74" s="3">
        <v>5352</v>
      </c>
      <c r="G74" s="3">
        <v>105</v>
      </c>
      <c r="H74" s="3">
        <v>34</v>
      </c>
      <c r="I74" s="4">
        <f t="shared" si="1"/>
        <v>1.7766497461928935E-2</v>
      </c>
      <c r="J74" s="7" t="s">
        <v>195</v>
      </c>
      <c r="K74" s="7" t="s">
        <v>195</v>
      </c>
      <c r="L74" t="s">
        <v>73</v>
      </c>
    </row>
    <row r="75" spans="1:12" x14ac:dyDescent="0.2">
      <c r="A75" t="s">
        <v>139</v>
      </c>
      <c r="B75" t="s">
        <v>140</v>
      </c>
      <c r="C75" s="7">
        <v>5910</v>
      </c>
      <c r="D75" s="3" t="s">
        <v>161</v>
      </c>
      <c r="E75" s="3">
        <v>5319</v>
      </c>
      <c r="F75" s="3">
        <v>5438</v>
      </c>
      <c r="G75" s="3">
        <v>120</v>
      </c>
      <c r="H75" s="3">
        <v>39</v>
      </c>
      <c r="I75" s="4">
        <f t="shared" si="1"/>
        <v>2.030456852791878E-2</v>
      </c>
      <c r="J75" s="7" t="s">
        <v>195</v>
      </c>
      <c r="K75" s="7" t="s">
        <v>195</v>
      </c>
      <c r="L75" t="s">
        <v>74</v>
      </c>
    </row>
    <row r="76" spans="1:12" x14ac:dyDescent="0.2">
      <c r="A76" t="s">
        <v>139</v>
      </c>
      <c r="B76" t="s">
        <v>140</v>
      </c>
      <c r="C76" s="7">
        <v>5910</v>
      </c>
      <c r="D76" s="3" t="s">
        <v>161</v>
      </c>
      <c r="E76" s="3">
        <v>2449</v>
      </c>
      <c r="F76" s="3">
        <v>2589</v>
      </c>
      <c r="G76" s="3">
        <v>141</v>
      </c>
      <c r="H76" s="3">
        <v>46</v>
      </c>
      <c r="I76" s="4">
        <f t="shared" si="1"/>
        <v>2.3857868020304568E-2</v>
      </c>
      <c r="J76" s="7" t="s">
        <v>195</v>
      </c>
      <c r="K76" s="7" t="s">
        <v>195</v>
      </c>
      <c r="L76" t="s">
        <v>75</v>
      </c>
    </row>
    <row r="77" spans="1:12" x14ac:dyDescent="0.2">
      <c r="A77" t="s">
        <v>141</v>
      </c>
      <c r="B77" t="s">
        <v>142</v>
      </c>
      <c r="C77" s="7">
        <v>5889</v>
      </c>
      <c r="D77" s="3" t="s">
        <v>166</v>
      </c>
      <c r="E77" s="3">
        <v>2933</v>
      </c>
      <c r="F77" s="3">
        <v>3031</v>
      </c>
      <c r="G77" s="3">
        <v>99</v>
      </c>
      <c r="H77" s="3">
        <v>32</v>
      </c>
      <c r="I77" s="4">
        <f t="shared" si="1"/>
        <v>1.6811003565970453E-2</v>
      </c>
      <c r="J77" s="7" t="s">
        <v>195</v>
      </c>
      <c r="K77" s="7" t="s">
        <v>195</v>
      </c>
      <c r="L77" t="s">
        <v>76</v>
      </c>
    </row>
    <row r="78" spans="1:12" x14ac:dyDescent="0.2">
      <c r="A78" t="s">
        <v>141</v>
      </c>
      <c r="B78" t="s">
        <v>142</v>
      </c>
      <c r="C78" s="7">
        <v>5889</v>
      </c>
      <c r="D78" s="3" t="s">
        <v>166</v>
      </c>
      <c r="E78" s="3">
        <v>3733</v>
      </c>
      <c r="F78" s="3">
        <v>3981</v>
      </c>
      <c r="G78" s="3">
        <v>249</v>
      </c>
      <c r="H78" s="3">
        <v>82</v>
      </c>
      <c r="I78" s="4">
        <f t="shared" si="1"/>
        <v>4.2282221090168111E-2</v>
      </c>
      <c r="J78" s="7" t="s">
        <v>194</v>
      </c>
      <c r="K78" s="7" t="s">
        <v>195</v>
      </c>
      <c r="L78" t="s">
        <v>77</v>
      </c>
    </row>
    <row r="79" spans="1:12" x14ac:dyDescent="0.2">
      <c r="A79" t="s">
        <v>141</v>
      </c>
      <c r="B79" t="s">
        <v>142</v>
      </c>
      <c r="C79" s="7">
        <v>5889</v>
      </c>
      <c r="D79" s="3" t="s">
        <v>166</v>
      </c>
      <c r="E79" s="3">
        <v>5308</v>
      </c>
      <c r="F79" s="3">
        <v>5436</v>
      </c>
      <c r="G79" s="3">
        <v>129</v>
      </c>
      <c r="H79" s="3">
        <v>42</v>
      </c>
      <c r="I79" s="4">
        <f t="shared" si="1"/>
        <v>2.1905247070809986E-2</v>
      </c>
      <c r="J79" s="7" t="s">
        <v>194</v>
      </c>
      <c r="K79" s="7" t="s">
        <v>195</v>
      </c>
      <c r="L79" t="s">
        <v>78</v>
      </c>
    </row>
    <row r="80" spans="1:12" x14ac:dyDescent="0.2">
      <c r="A80" t="s">
        <v>143</v>
      </c>
      <c r="B80" t="s">
        <v>144</v>
      </c>
      <c r="C80" s="7">
        <v>5791</v>
      </c>
      <c r="D80" s="3" t="s">
        <v>166</v>
      </c>
      <c r="E80" s="3">
        <v>246</v>
      </c>
      <c r="F80" s="3">
        <v>530</v>
      </c>
      <c r="G80" s="3">
        <v>285</v>
      </c>
      <c r="H80" s="3">
        <v>94</v>
      </c>
      <c r="I80" s="4">
        <f t="shared" si="1"/>
        <v>4.9214298048696252E-2</v>
      </c>
      <c r="J80" s="7" t="s">
        <v>195</v>
      </c>
      <c r="K80" s="7" t="s">
        <v>195</v>
      </c>
      <c r="L80" t="s">
        <v>79</v>
      </c>
    </row>
    <row r="81" spans="1:12" x14ac:dyDescent="0.2">
      <c r="A81" t="s">
        <v>143</v>
      </c>
      <c r="B81" t="s">
        <v>144</v>
      </c>
      <c r="C81" s="7">
        <v>5791</v>
      </c>
      <c r="D81" s="3" t="s">
        <v>166</v>
      </c>
      <c r="E81" s="3">
        <v>2135</v>
      </c>
      <c r="F81" s="3">
        <v>2854</v>
      </c>
      <c r="G81" s="3">
        <v>720</v>
      </c>
      <c r="H81" s="3">
        <v>239</v>
      </c>
      <c r="I81" s="4">
        <f t="shared" si="1"/>
        <v>0.12433085822828527</v>
      </c>
      <c r="J81" s="7" t="s">
        <v>194</v>
      </c>
      <c r="K81" s="7" t="s">
        <v>195</v>
      </c>
      <c r="L81" t="s">
        <v>80</v>
      </c>
    </row>
    <row r="82" spans="1:12" x14ac:dyDescent="0.2">
      <c r="A82" t="s">
        <v>143</v>
      </c>
      <c r="B82" t="s">
        <v>144</v>
      </c>
      <c r="C82" s="7">
        <v>5791</v>
      </c>
      <c r="D82" s="3" t="s">
        <v>166</v>
      </c>
      <c r="E82" s="3">
        <v>4532</v>
      </c>
      <c r="F82" s="3">
        <v>4654</v>
      </c>
      <c r="G82" s="3">
        <v>123</v>
      </c>
      <c r="H82" s="3">
        <v>40</v>
      </c>
      <c r="I82" s="4">
        <f t="shared" si="1"/>
        <v>2.1239854947332066E-2</v>
      </c>
      <c r="J82" s="7" t="s">
        <v>194</v>
      </c>
      <c r="K82" s="7" t="s">
        <v>195</v>
      </c>
      <c r="L82" t="s">
        <v>81</v>
      </c>
    </row>
    <row r="83" spans="1:12" x14ac:dyDescent="0.2">
      <c r="A83" t="s">
        <v>143</v>
      </c>
      <c r="B83" t="s">
        <v>144</v>
      </c>
      <c r="C83" s="7">
        <v>5791</v>
      </c>
      <c r="D83" s="3" t="s">
        <v>161</v>
      </c>
      <c r="E83" s="3">
        <v>5069</v>
      </c>
      <c r="F83" s="3">
        <v>5182</v>
      </c>
      <c r="G83" s="3">
        <v>114</v>
      </c>
      <c r="H83" s="3">
        <v>37</v>
      </c>
      <c r="I83" s="4">
        <f t="shared" si="1"/>
        <v>1.9685719219478502E-2</v>
      </c>
      <c r="J83" s="7" t="s">
        <v>195</v>
      </c>
      <c r="K83" s="7" t="s">
        <v>195</v>
      </c>
      <c r="L83" t="s">
        <v>82</v>
      </c>
    </row>
    <row r="84" spans="1:12" x14ac:dyDescent="0.2">
      <c r="A84" t="s">
        <v>143</v>
      </c>
      <c r="B84" t="s">
        <v>144</v>
      </c>
      <c r="C84" s="7">
        <v>5791</v>
      </c>
      <c r="D84" s="3" t="s">
        <v>161</v>
      </c>
      <c r="E84" s="3">
        <v>2293</v>
      </c>
      <c r="F84" s="3">
        <v>2433</v>
      </c>
      <c r="G84" s="3">
        <v>141</v>
      </c>
      <c r="H84" s="3">
        <v>46</v>
      </c>
      <c r="I84" s="4">
        <f t="shared" si="1"/>
        <v>2.43481264030392E-2</v>
      </c>
      <c r="J84" s="7" t="s">
        <v>195</v>
      </c>
      <c r="K84" s="7" t="s">
        <v>195</v>
      </c>
      <c r="L84" t="s">
        <v>83</v>
      </c>
    </row>
    <row r="85" spans="1:12" x14ac:dyDescent="0.2">
      <c r="A85" t="s">
        <v>143</v>
      </c>
      <c r="B85" t="s">
        <v>144</v>
      </c>
      <c r="C85" s="7">
        <v>5791</v>
      </c>
      <c r="D85" s="3" t="s">
        <v>161</v>
      </c>
      <c r="E85" s="3">
        <v>1140</v>
      </c>
      <c r="F85" s="3">
        <v>1304</v>
      </c>
      <c r="G85" s="3">
        <v>165</v>
      </c>
      <c r="H85" s="3">
        <v>54</v>
      </c>
      <c r="I85" s="4">
        <f t="shared" si="1"/>
        <v>2.8492488343982041E-2</v>
      </c>
      <c r="J85" s="7" t="s">
        <v>195</v>
      </c>
      <c r="K85" s="7" t="s">
        <v>195</v>
      </c>
      <c r="L85" t="s">
        <v>84</v>
      </c>
    </row>
    <row r="86" spans="1:12" x14ac:dyDescent="0.2">
      <c r="A86" t="s">
        <v>145</v>
      </c>
      <c r="B86" t="s">
        <v>146</v>
      </c>
      <c r="C86" s="7">
        <v>5751</v>
      </c>
      <c r="D86" s="3" t="s">
        <v>166</v>
      </c>
      <c r="E86" s="3">
        <v>526</v>
      </c>
      <c r="F86" s="3">
        <v>879</v>
      </c>
      <c r="G86" s="3">
        <v>354</v>
      </c>
      <c r="H86" s="3">
        <v>117</v>
      </c>
      <c r="I86" s="4">
        <f t="shared" si="1"/>
        <v>6.1554512258737613E-2</v>
      </c>
      <c r="J86" s="7" t="s">
        <v>194</v>
      </c>
      <c r="K86" s="7" t="s">
        <v>195</v>
      </c>
      <c r="L86" t="s">
        <v>85</v>
      </c>
    </row>
    <row r="87" spans="1:12" x14ac:dyDescent="0.2">
      <c r="A87" t="s">
        <v>145</v>
      </c>
      <c r="B87" t="s">
        <v>146</v>
      </c>
      <c r="C87" s="7">
        <v>5751</v>
      </c>
      <c r="D87" s="3" t="s">
        <v>166</v>
      </c>
      <c r="E87" s="3">
        <v>1708</v>
      </c>
      <c r="F87" s="3">
        <v>2133</v>
      </c>
      <c r="G87" s="3">
        <v>426</v>
      </c>
      <c r="H87" s="3">
        <v>141</v>
      </c>
      <c r="I87" s="4">
        <f t="shared" si="1"/>
        <v>7.407407407407407E-2</v>
      </c>
      <c r="J87" s="7" t="s">
        <v>194</v>
      </c>
      <c r="K87" s="7" t="s">
        <v>195</v>
      </c>
      <c r="L87" t="s">
        <v>86</v>
      </c>
    </row>
    <row r="88" spans="1:12" x14ac:dyDescent="0.2">
      <c r="A88" t="s">
        <v>145</v>
      </c>
      <c r="B88" t="s">
        <v>146</v>
      </c>
      <c r="C88" s="7">
        <v>5751</v>
      </c>
      <c r="D88" s="3" t="s">
        <v>166</v>
      </c>
      <c r="E88" s="3">
        <v>2969</v>
      </c>
      <c r="F88" s="3">
        <v>3139</v>
      </c>
      <c r="G88" s="3">
        <v>171</v>
      </c>
      <c r="H88" s="3">
        <v>56</v>
      </c>
      <c r="I88" s="4">
        <f t="shared" si="1"/>
        <v>2.9733959311424099E-2</v>
      </c>
      <c r="J88" s="7" t="s">
        <v>195</v>
      </c>
      <c r="K88" s="7" t="s">
        <v>195</v>
      </c>
      <c r="L88" t="s">
        <v>87</v>
      </c>
    </row>
    <row r="89" spans="1:12" x14ac:dyDescent="0.2">
      <c r="A89" t="s">
        <v>145</v>
      </c>
      <c r="B89" t="s">
        <v>146</v>
      </c>
      <c r="C89" s="7">
        <v>5751</v>
      </c>
      <c r="D89" s="3" t="s">
        <v>166</v>
      </c>
      <c r="E89" s="3">
        <v>4985</v>
      </c>
      <c r="F89" s="3">
        <v>5719</v>
      </c>
      <c r="G89" s="3">
        <v>735</v>
      </c>
      <c r="H89" s="3">
        <v>244</v>
      </c>
      <c r="I89" s="4">
        <f t="shared" si="1"/>
        <v>0.1278038601982264</v>
      </c>
      <c r="J89" s="7" t="s">
        <v>194</v>
      </c>
      <c r="K89" s="7" t="s">
        <v>195</v>
      </c>
      <c r="L89" t="s">
        <v>88</v>
      </c>
    </row>
    <row r="90" spans="1:12" x14ac:dyDescent="0.2">
      <c r="A90" t="s">
        <v>145</v>
      </c>
      <c r="B90" t="s">
        <v>146</v>
      </c>
      <c r="C90" s="7">
        <v>5751</v>
      </c>
      <c r="D90" s="3" t="s">
        <v>161</v>
      </c>
      <c r="E90" s="3">
        <v>5510</v>
      </c>
      <c r="F90" s="3">
        <v>5602</v>
      </c>
      <c r="G90" s="3">
        <v>93</v>
      </c>
      <c r="H90" s="3">
        <v>30</v>
      </c>
      <c r="I90" s="4">
        <f t="shared" si="1"/>
        <v>1.6171100678142931E-2</v>
      </c>
      <c r="J90" s="7" t="s">
        <v>195</v>
      </c>
      <c r="K90" s="7" t="s">
        <v>195</v>
      </c>
      <c r="L90" t="s">
        <v>89</v>
      </c>
    </row>
    <row r="91" spans="1:12" x14ac:dyDescent="0.2">
      <c r="A91" t="s">
        <v>145</v>
      </c>
      <c r="B91" t="s">
        <v>146</v>
      </c>
      <c r="C91" s="7">
        <v>5751</v>
      </c>
      <c r="D91" s="3" t="s">
        <v>161</v>
      </c>
      <c r="E91" s="3">
        <v>735</v>
      </c>
      <c r="F91" s="3">
        <v>827</v>
      </c>
      <c r="G91" s="3">
        <v>93</v>
      </c>
      <c r="H91" s="3">
        <v>30</v>
      </c>
      <c r="I91" s="4">
        <f t="shared" si="1"/>
        <v>1.6171100678142931E-2</v>
      </c>
      <c r="J91" s="7" t="s">
        <v>195</v>
      </c>
      <c r="K91" s="7" t="s">
        <v>195</v>
      </c>
      <c r="L91" t="s">
        <v>90</v>
      </c>
    </row>
    <row r="92" spans="1:12" x14ac:dyDescent="0.2">
      <c r="A92" t="s">
        <v>148</v>
      </c>
      <c r="B92" t="s">
        <v>147</v>
      </c>
      <c r="C92" s="7">
        <v>5624</v>
      </c>
      <c r="D92" s="3" t="s">
        <v>161</v>
      </c>
      <c r="E92" s="3">
        <v>333</v>
      </c>
      <c r="F92" s="3">
        <v>449</v>
      </c>
      <c r="G92" s="3">
        <v>117</v>
      </c>
      <c r="H92" s="3">
        <v>38</v>
      </c>
      <c r="I92" s="4">
        <f t="shared" si="1"/>
        <v>2.0803698435277383E-2</v>
      </c>
      <c r="J92" s="7" t="s">
        <v>195</v>
      </c>
      <c r="K92" s="7" t="s">
        <v>195</v>
      </c>
      <c r="L92" t="s">
        <v>91</v>
      </c>
    </row>
    <row r="93" spans="1:12" x14ac:dyDescent="0.2">
      <c r="A93" t="s">
        <v>149</v>
      </c>
      <c r="B93" t="s">
        <v>150</v>
      </c>
      <c r="C93" s="7">
        <v>5471</v>
      </c>
      <c r="D93" s="3" t="s">
        <v>166</v>
      </c>
      <c r="E93" s="3">
        <v>987</v>
      </c>
      <c r="F93" s="3">
        <v>1166</v>
      </c>
      <c r="G93" s="3">
        <v>180</v>
      </c>
      <c r="H93" s="3">
        <v>59</v>
      </c>
      <c r="I93" s="4">
        <f t="shared" si="1"/>
        <v>3.290074940595869E-2</v>
      </c>
      <c r="J93" s="7" t="s">
        <v>194</v>
      </c>
      <c r="K93" s="7" t="s">
        <v>195</v>
      </c>
      <c r="L93" t="s">
        <v>92</v>
      </c>
    </row>
    <row r="94" spans="1:12" x14ac:dyDescent="0.2">
      <c r="A94" t="s">
        <v>149</v>
      </c>
      <c r="B94" t="s">
        <v>150</v>
      </c>
      <c r="C94" s="7">
        <v>5471</v>
      </c>
      <c r="D94" s="3" t="s">
        <v>166</v>
      </c>
      <c r="E94" s="3">
        <v>2832</v>
      </c>
      <c r="F94" s="3">
        <v>2975</v>
      </c>
      <c r="G94" s="3">
        <v>144</v>
      </c>
      <c r="H94" s="3">
        <v>47</v>
      </c>
      <c r="I94" s="4">
        <f t="shared" si="1"/>
        <v>2.6320599524766952E-2</v>
      </c>
      <c r="J94" s="7" t="s">
        <v>195</v>
      </c>
      <c r="K94" s="7" t="s">
        <v>195</v>
      </c>
      <c r="L94" t="s">
        <v>93</v>
      </c>
    </row>
    <row r="95" spans="1:12" x14ac:dyDescent="0.2">
      <c r="A95" t="s">
        <v>149</v>
      </c>
      <c r="B95" t="s">
        <v>150</v>
      </c>
      <c r="C95" s="7">
        <v>5471</v>
      </c>
      <c r="D95" s="3" t="s">
        <v>166</v>
      </c>
      <c r="E95" s="3">
        <v>3368</v>
      </c>
      <c r="F95" s="3">
        <v>3457</v>
      </c>
      <c r="G95" s="3">
        <v>90</v>
      </c>
      <c r="H95" s="3">
        <v>29</v>
      </c>
      <c r="I95" s="4">
        <f t="shared" si="1"/>
        <v>1.6450374702979345E-2</v>
      </c>
      <c r="J95" s="7" t="s">
        <v>195</v>
      </c>
      <c r="K95" s="7" t="s">
        <v>195</v>
      </c>
      <c r="L95" t="s">
        <v>94</v>
      </c>
    </row>
    <row r="96" spans="1:12" x14ac:dyDescent="0.2">
      <c r="A96" t="s">
        <v>149</v>
      </c>
      <c r="B96" t="s">
        <v>150</v>
      </c>
      <c r="C96" s="7">
        <v>5471</v>
      </c>
      <c r="D96" s="3" t="s">
        <v>166</v>
      </c>
      <c r="E96" s="3">
        <v>3896</v>
      </c>
      <c r="F96" s="3">
        <v>3982</v>
      </c>
      <c r="G96" s="3">
        <v>87</v>
      </c>
      <c r="H96" s="3">
        <v>28</v>
      </c>
      <c r="I96" s="4">
        <f t="shared" si="1"/>
        <v>1.5902028879546701E-2</v>
      </c>
      <c r="J96" s="7" t="s">
        <v>195</v>
      </c>
      <c r="K96" s="7" t="s">
        <v>195</v>
      </c>
      <c r="L96" t="s">
        <v>95</v>
      </c>
    </row>
    <row r="97" spans="1:12" x14ac:dyDescent="0.2">
      <c r="A97" t="s">
        <v>149</v>
      </c>
      <c r="B97" t="s">
        <v>150</v>
      </c>
      <c r="C97" s="7">
        <v>5471</v>
      </c>
      <c r="D97" s="3" t="s">
        <v>166</v>
      </c>
      <c r="E97" s="3">
        <v>4240</v>
      </c>
      <c r="F97" s="3">
        <v>4368</v>
      </c>
      <c r="G97" s="3">
        <v>129</v>
      </c>
      <c r="H97" s="3">
        <v>42</v>
      </c>
      <c r="I97" s="4">
        <f t="shared" si="1"/>
        <v>2.357887040760373E-2</v>
      </c>
      <c r="J97" s="7" t="s">
        <v>195</v>
      </c>
      <c r="K97" s="7" t="s">
        <v>195</v>
      </c>
      <c r="L97" t="s">
        <v>96</v>
      </c>
    </row>
    <row r="98" spans="1:12" x14ac:dyDescent="0.2">
      <c r="A98" t="s">
        <v>149</v>
      </c>
      <c r="B98" t="s">
        <v>150</v>
      </c>
      <c r="C98" s="7">
        <v>5471</v>
      </c>
      <c r="D98" s="3" t="s">
        <v>161</v>
      </c>
      <c r="E98" s="3">
        <v>4155</v>
      </c>
      <c r="F98" s="3">
        <v>4337</v>
      </c>
      <c r="G98" s="3">
        <v>183</v>
      </c>
      <c r="H98" s="3">
        <v>60</v>
      </c>
      <c r="I98" s="4">
        <f t="shared" si="1"/>
        <v>3.3449095229391337E-2</v>
      </c>
      <c r="J98" s="7" t="s">
        <v>194</v>
      </c>
      <c r="K98" s="7" t="s">
        <v>195</v>
      </c>
      <c r="L98" t="s">
        <v>97</v>
      </c>
    </row>
    <row r="99" spans="1:12" x14ac:dyDescent="0.2">
      <c r="A99" t="s">
        <v>149</v>
      </c>
      <c r="B99" t="s">
        <v>150</v>
      </c>
      <c r="C99" s="7">
        <v>5471</v>
      </c>
      <c r="D99" s="3" t="s">
        <v>161</v>
      </c>
      <c r="E99" s="3">
        <v>3957</v>
      </c>
      <c r="F99" s="3">
        <v>4139</v>
      </c>
      <c r="G99" s="3">
        <v>183</v>
      </c>
      <c r="H99" s="3">
        <v>60</v>
      </c>
      <c r="I99" s="4">
        <f t="shared" si="1"/>
        <v>3.3449095229391337E-2</v>
      </c>
      <c r="J99" s="7" t="s">
        <v>194</v>
      </c>
      <c r="K99" s="7" t="s">
        <v>195</v>
      </c>
      <c r="L99" t="s">
        <v>98</v>
      </c>
    </row>
    <row r="100" spans="1:12" x14ac:dyDescent="0.2">
      <c r="A100" t="s">
        <v>149</v>
      </c>
      <c r="B100" t="s">
        <v>150</v>
      </c>
      <c r="C100" s="7">
        <v>5471</v>
      </c>
      <c r="D100" s="3" t="s">
        <v>161</v>
      </c>
      <c r="E100" s="3">
        <v>3298</v>
      </c>
      <c r="F100" s="3">
        <v>3504</v>
      </c>
      <c r="G100" s="3">
        <v>207</v>
      </c>
      <c r="H100" s="3">
        <v>68</v>
      </c>
      <c r="I100" s="4">
        <f t="shared" si="1"/>
        <v>3.7835861816852494E-2</v>
      </c>
      <c r="J100" s="7" t="s">
        <v>194</v>
      </c>
      <c r="K100" s="7" t="s">
        <v>195</v>
      </c>
      <c r="L100" t="s">
        <v>99</v>
      </c>
    </row>
    <row r="101" spans="1:12" x14ac:dyDescent="0.2">
      <c r="A101" t="s">
        <v>149</v>
      </c>
      <c r="B101" t="s">
        <v>150</v>
      </c>
      <c r="C101" s="7">
        <v>5471</v>
      </c>
      <c r="D101" s="3" t="s">
        <v>161</v>
      </c>
      <c r="E101" s="3">
        <v>2195</v>
      </c>
      <c r="F101" s="3">
        <v>2281</v>
      </c>
      <c r="G101" s="3">
        <v>87</v>
      </c>
      <c r="H101" s="3">
        <v>28</v>
      </c>
      <c r="I101" s="4">
        <f t="shared" si="1"/>
        <v>1.5902028879546701E-2</v>
      </c>
      <c r="J101" s="7" t="s">
        <v>194</v>
      </c>
      <c r="K101" s="7" t="s">
        <v>195</v>
      </c>
      <c r="L101" t="s">
        <v>100</v>
      </c>
    </row>
    <row r="102" spans="1:12" x14ac:dyDescent="0.2">
      <c r="A102" t="s">
        <v>149</v>
      </c>
      <c r="B102" t="s">
        <v>150</v>
      </c>
      <c r="C102" s="7">
        <v>5471</v>
      </c>
      <c r="D102" s="3" t="s">
        <v>161</v>
      </c>
      <c r="E102" s="3">
        <v>439</v>
      </c>
      <c r="F102" s="3">
        <v>534</v>
      </c>
      <c r="G102" s="3">
        <v>96</v>
      </c>
      <c r="H102" s="3">
        <v>31</v>
      </c>
      <c r="I102" s="4">
        <f t="shared" si="1"/>
        <v>1.7547066349844636E-2</v>
      </c>
      <c r="J102" s="7" t="s">
        <v>195</v>
      </c>
      <c r="K102" s="7" t="s">
        <v>195</v>
      </c>
      <c r="L102" t="s">
        <v>101</v>
      </c>
    </row>
    <row r="103" spans="1:12" x14ac:dyDescent="0.2">
      <c r="A103" t="s">
        <v>149</v>
      </c>
      <c r="B103" t="s">
        <v>150</v>
      </c>
      <c r="C103" s="7">
        <v>5471</v>
      </c>
      <c r="D103" s="3" t="s">
        <v>161</v>
      </c>
      <c r="E103" s="3">
        <v>12</v>
      </c>
      <c r="F103" s="3">
        <v>152</v>
      </c>
      <c r="G103" s="3">
        <v>141</v>
      </c>
      <c r="H103" s="3">
        <v>46</v>
      </c>
      <c r="I103" s="4">
        <f t="shared" si="1"/>
        <v>2.5772253701334309E-2</v>
      </c>
      <c r="J103" s="7" t="s">
        <v>195</v>
      </c>
      <c r="K103" s="7" t="s">
        <v>195</v>
      </c>
      <c r="L103" t="s">
        <v>102</v>
      </c>
    </row>
    <row r="104" spans="1:12" x14ac:dyDescent="0.2">
      <c r="A104" t="s">
        <v>151</v>
      </c>
      <c r="B104" t="s">
        <v>152</v>
      </c>
      <c r="C104" s="7">
        <v>5202</v>
      </c>
      <c r="D104" s="3" t="s">
        <v>166</v>
      </c>
      <c r="E104" s="3">
        <v>329</v>
      </c>
      <c r="F104" s="3">
        <v>469</v>
      </c>
      <c r="G104" s="3">
        <v>141</v>
      </c>
      <c r="H104" s="3">
        <v>46</v>
      </c>
      <c r="I104" s="4">
        <f t="shared" si="1"/>
        <v>2.7104959630911189E-2</v>
      </c>
      <c r="J104" s="7" t="s">
        <v>194</v>
      </c>
      <c r="K104" s="7" t="s">
        <v>195</v>
      </c>
      <c r="L104" t="s">
        <v>103</v>
      </c>
    </row>
    <row r="105" spans="1:12" x14ac:dyDescent="0.2">
      <c r="A105" t="s">
        <v>151</v>
      </c>
      <c r="B105" t="s">
        <v>152</v>
      </c>
      <c r="C105" s="7">
        <v>5202</v>
      </c>
      <c r="D105" s="3" t="s">
        <v>166</v>
      </c>
      <c r="E105" s="3">
        <v>2077</v>
      </c>
      <c r="F105" s="3">
        <v>2301</v>
      </c>
      <c r="G105" s="3">
        <v>225</v>
      </c>
      <c r="H105" s="3">
        <v>74</v>
      </c>
      <c r="I105" s="4">
        <f t="shared" si="1"/>
        <v>4.3252595155709339E-2</v>
      </c>
      <c r="J105" s="7" t="s">
        <v>194</v>
      </c>
      <c r="K105" s="7" t="s">
        <v>195</v>
      </c>
      <c r="L105" t="s">
        <v>104</v>
      </c>
    </row>
    <row r="106" spans="1:12" x14ac:dyDescent="0.2">
      <c r="A106" t="s">
        <v>151</v>
      </c>
      <c r="B106" t="s">
        <v>152</v>
      </c>
      <c r="C106" s="7">
        <v>5202</v>
      </c>
      <c r="D106" s="3" t="s">
        <v>166</v>
      </c>
      <c r="E106" s="3">
        <v>2655</v>
      </c>
      <c r="F106" s="3">
        <v>2741</v>
      </c>
      <c r="G106" s="3">
        <v>87</v>
      </c>
      <c r="H106" s="3">
        <v>28</v>
      </c>
      <c r="I106" s="4">
        <f t="shared" si="1"/>
        <v>1.6724336793540944E-2</v>
      </c>
      <c r="J106" s="7" t="s">
        <v>194</v>
      </c>
      <c r="K106" s="7" t="s">
        <v>195</v>
      </c>
      <c r="L106" t="s">
        <v>105</v>
      </c>
    </row>
    <row r="107" spans="1:12" x14ac:dyDescent="0.2">
      <c r="A107" t="s">
        <v>151</v>
      </c>
      <c r="B107" t="s">
        <v>152</v>
      </c>
      <c r="C107" s="7">
        <v>5202</v>
      </c>
      <c r="D107" s="3" t="s">
        <v>166</v>
      </c>
      <c r="E107" s="3">
        <v>3063</v>
      </c>
      <c r="F107" s="3">
        <v>4877</v>
      </c>
      <c r="G107" s="3">
        <v>1815</v>
      </c>
      <c r="H107" s="3">
        <v>604</v>
      </c>
      <c r="I107" s="4">
        <f t="shared" si="1"/>
        <v>0.34890426758938869</v>
      </c>
      <c r="J107" s="7" t="s">
        <v>194</v>
      </c>
      <c r="K107" s="7" t="s">
        <v>195</v>
      </c>
      <c r="L107" t="s">
        <v>106</v>
      </c>
    </row>
    <row r="108" spans="1:12" x14ac:dyDescent="0.2">
      <c r="A108" t="s">
        <v>151</v>
      </c>
      <c r="B108" t="s">
        <v>152</v>
      </c>
      <c r="C108" s="7">
        <v>5202</v>
      </c>
      <c r="D108" s="3" t="s">
        <v>161</v>
      </c>
      <c r="E108" s="3">
        <v>2948</v>
      </c>
      <c r="F108" s="3">
        <v>3115</v>
      </c>
      <c r="G108" s="3">
        <v>168</v>
      </c>
      <c r="H108" s="3">
        <v>55</v>
      </c>
      <c r="I108" s="4">
        <f t="shared" si="1"/>
        <v>3.2295271049596307E-2</v>
      </c>
      <c r="J108" s="7" t="s">
        <v>195</v>
      </c>
      <c r="K108" s="7" t="s">
        <v>195</v>
      </c>
      <c r="L108" t="s">
        <v>107</v>
      </c>
    </row>
    <row r="109" spans="1:12" x14ac:dyDescent="0.2">
      <c r="A109" t="s">
        <v>151</v>
      </c>
      <c r="B109" t="s">
        <v>152</v>
      </c>
      <c r="C109" s="7">
        <v>5202</v>
      </c>
      <c r="D109" s="3" t="s">
        <v>161</v>
      </c>
      <c r="E109" s="3">
        <v>1511</v>
      </c>
      <c r="F109" s="3">
        <v>1816</v>
      </c>
      <c r="G109" s="3">
        <v>306</v>
      </c>
      <c r="H109" s="3">
        <v>101</v>
      </c>
      <c r="I109" s="4">
        <f t="shared" si="1"/>
        <v>5.8823529411764705E-2</v>
      </c>
      <c r="J109" s="7" t="s">
        <v>195</v>
      </c>
      <c r="K109" s="7" t="s">
        <v>195</v>
      </c>
      <c r="L109" t="s">
        <v>108</v>
      </c>
    </row>
    <row r="110" spans="1:12" x14ac:dyDescent="0.2">
      <c r="A110" t="s">
        <v>151</v>
      </c>
      <c r="B110" t="s">
        <v>152</v>
      </c>
      <c r="C110" s="7">
        <v>5202</v>
      </c>
      <c r="D110" s="3" t="s">
        <v>161</v>
      </c>
      <c r="E110" s="3">
        <v>351</v>
      </c>
      <c r="F110" s="3">
        <v>443</v>
      </c>
      <c r="G110" s="3">
        <v>93</v>
      </c>
      <c r="H110" s="3">
        <v>30</v>
      </c>
      <c r="I110" s="4">
        <f t="shared" si="1"/>
        <v>1.7877739331026529E-2</v>
      </c>
      <c r="J110" s="7" t="s">
        <v>195</v>
      </c>
      <c r="K110" s="7" t="s">
        <v>195</v>
      </c>
      <c r="L110" t="s">
        <v>109</v>
      </c>
    </row>
    <row r="111" spans="1:12" x14ac:dyDescent="0.2">
      <c r="A111" t="s">
        <v>153</v>
      </c>
      <c r="B111" t="s">
        <v>154</v>
      </c>
      <c r="C111" s="7">
        <v>5000</v>
      </c>
      <c r="D111" s="3" t="s">
        <v>166</v>
      </c>
      <c r="E111" s="3">
        <v>204</v>
      </c>
      <c r="F111" s="3">
        <v>308</v>
      </c>
      <c r="G111" s="3">
        <v>105</v>
      </c>
      <c r="H111" s="3">
        <v>34</v>
      </c>
      <c r="I111" s="4">
        <f t="shared" si="1"/>
        <v>2.1000000000000001E-2</v>
      </c>
      <c r="J111" s="7" t="s">
        <v>195</v>
      </c>
      <c r="K111" s="7" t="s">
        <v>195</v>
      </c>
      <c r="L111" t="s">
        <v>110</v>
      </c>
    </row>
    <row r="112" spans="1:12" x14ac:dyDescent="0.2">
      <c r="A112" t="s">
        <v>153</v>
      </c>
      <c r="B112" t="s">
        <v>154</v>
      </c>
      <c r="C112" s="7">
        <v>5000</v>
      </c>
      <c r="D112" s="3" t="s">
        <v>166</v>
      </c>
      <c r="E112" s="3">
        <v>788</v>
      </c>
      <c r="F112" s="3">
        <v>997</v>
      </c>
      <c r="G112" s="3">
        <v>210</v>
      </c>
      <c r="H112" s="3">
        <v>69</v>
      </c>
      <c r="I112" s="4">
        <f t="shared" si="1"/>
        <v>4.2000000000000003E-2</v>
      </c>
      <c r="J112" s="7" t="s">
        <v>194</v>
      </c>
      <c r="K112" s="7" t="s">
        <v>195</v>
      </c>
      <c r="L112" t="s">
        <v>111</v>
      </c>
    </row>
    <row r="113" spans="1:12" x14ac:dyDescent="0.2">
      <c r="A113" t="s">
        <v>153</v>
      </c>
      <c r="B113" t="s">
        <v>154</v>
      </c>
      <c r="C113" s="7">
        <v>5000</v>
      </c>
      <c r="D113" s="3" t="s">
        <v>166</v>
      </c>
      <c r="E113" s="3">
        <v>2447</v>
      </c>
      <c r="F113" s="3">
        <v>2584</v>
      </c>
      <c r="G113" s="3">
        <v>138</v>
      </c>
      <c r="H113" s="3">
        <v>45</v>
      </c>
      <c r="I113" s="4">
        <f t="shared" si="1"/>
        <v>2.76E-2</v>
      </c>
      <c r="J113" s="7" t="s">
        <v>194</v>
      </c>
      <c r="K113" s="7" t="s">
        <v>195</v>
      </c>
      <c r="L113" t="s">
        <v>112</v>
      </c>
    </row>
    <row r="114" spans="1:12" x14ac:dyDescent="0.2">
      <c r="A114" t="s">
        <v>153</v>
      </c>
      <c r="B114" t="s">
        <v>154</v>
      </c>
      <c r="C114" s="7">
        <v>5000</v>
      </c>
      <c r="D114" s="3" t="s">
        <v>166</v>
      </c>
      <c r="E114" s="3">
        <v>3008</v>
      </c>
      <c r="F114" s="3">
        <v>3310</v>
      </c>
      <c r="G114" s="3">
        <v>303</v>
      </c>
      <c r="H114" s="3">
        <v>100</v>
      </c>
      <c r="I114" s="4">
        <f t="shared" si="1"/>
        <v>6.0600000000000001E-2</v>
      </c>
      <c r="J114" s="7" t="s">
        <v>194</v>
      </c>
      <c r="K114" s="7" t="s">
        <v>195</v>
      </c>
      <c r="L114" t="s">
        <v>113</v>
      </c>
    </row>
    <row r="115" spans="1:12" x14ac:dyDescent="0.2">
      <c r="A115" t="s">
        <v>153</v>
      </c>
      <c r="B115" t="s">
        <v>154</v>
      </c>
      <c r="C115" s="7">
        <v>5000</v>
      </c>
      <c r="D115" s="3" t="s">
        <v>161</v>
      </c>
      <c r="E115" s="3">
        <v>4624</v>
      </c>
      <c r="F115" s="3">
        <v>4806</v>
      </c>
      <c r="G115" s="3">
        <v>183</v>
      </c>
      <c r="H115" s="3">
        <v>60</v>
      </c>
      <c r="I115" s="4">
        <f t="shared" si="1"/>
        <v>3.6600000000000001E-2</v>
      </c>
      <c r="J115" s="7" t="s">
        <v>195</v>
      </c>
      <c r="K115" s="7" t="s">
        <v>195</v>
      </c>
      <c r="L115" t="s">
        <v>114</v>
      </c>
    </row>
    <row r="116" spans="1:12" x14ac:dyDescent="0.2">
      <c r="A116" t="s">
        <v>153</v>
      </c>
      <c r="B116" t="s">
        <v>154</v>
      </c>
      <c r="C116" s="7">
        <v>5000</v>
      </c>
      <c r="D116" s="3" t="s">
        <v>161</v>
      </c>
      <c r="E116" s="3">
        <v>1802</v>
      </c>
      <c r="F116" s="3">
        <v>1918</v>
      </c>
      <c r="G116" s="3">
        <v>117</v>
      </c>
      <c r="H116" s="3">
        <v>38</v>
      </c>
      <c r="I116" s="4">
        <f t="shared" si="1"/>
        <v>2.3400000000000001E-2</v>
      </c>
      <c r="J116" s="7" t="s">
        <v>195</v>
      </c>
      <c r="K116" s="7" t="s">
        <v>195</v>
      </c>
      <c r="L116" t="s">
        <v>115</v>
      </c>
    </row>
    <row r="117" spans="1:12" x14ac:dyDescent="0.2">
      <c r="A117" t="s">
        <v>153</v>
      </c>
      <c r="B117" t="s">
        <v>154</v>
      </c>
      <c r="C117" s="7">
        <v>5000</v>
      </c>
      <c r="D117" s="3" t="s">
        <v>161</v>
      </c>
      <c r="E117" s="3">
        <v>119</v>
      </c>
      <c r="F117" s="3">
        <v>298</v>
      </c>
      <c r="G117" s="3">
        <v>180</v>
      </c>
      <c r="H117" s="3">
        <v>59</v>
      </c>
      <c r="I117" s="4">
        <f t="shared" si="1"/>
        <v>3.5999999999999997E-2</v>
      </c>
      <c r="J117" s="7" t="s">
        <v>195</v>
      </c>
      <c r="K117" s="7" t="s">
        <v>195</v>
      </c>
      <c r="L117" t="s">
        <v>116</v>
      </c>
    </row>
    <row r="119" spans="1:12" ht="34" x14ac:dyDescent="0.2">
      <c r="A119" s="2" t="s">
        <v>188</v>
      </c>
      <c r="B119" s="2" t="s">
        <v>186</v>
      </c>
      <c r="C119" s="6" t="s">
        <v>156</v>
      </c>
      <c r="D119" s="9" t="s">
        <v>0</v>
      </c>
      <c r="E119" s="2" t="s">
        <v>157</v>
      </c>
      <c r="F119" s="2" t="s">
        <v>158</v>
      </c>
      <c r="G119" s="2" t="s">
        <v>155</v>
      </c>
      <c r="H119" s="2" t="s">
        <v>189</v>
      </c>
      <c r="I119" s="8" t="s">
        <v>190</v>
      </c>
      <c r="J119" s="6" t="s">
        <v>191</v>
      </c>
      <c r="K119" s="8" t="s">
        <v>192</v>
      </c>
      <c r="L119" s="1" t="s">
        <v>1</v>
      </c>
    </row>
    <row r="120" spans="1:12" x14ac:dyDescent="0.2">
      <c r="A120" t="s">
        <v>159</v>
      </c>
      <c r="B120" t="s">
        <v>160</v>
      </c>
      <c r="C120" s="7">
        <v>4162</v>
      </c>
      <c r="D120" s="10" t="s">
        <v>161</v>
      </c>
      <c r="E120">
        <v>130</v>
      </c>
      <c r="F120">
        <v>276</v>
      </c>
      <c r="G120">
        <f t="shared" ref="G120:G128" si="2">F120-E120+1</f>
        <v>147</v>
      </c>
      <c r="H120" s="3">
        <f t="shared" ref="H120:H128" si="3">(G120-3)/3</f>
        <v>48</v>
      </c>
      <c r="I120" s="4">
        <f t="shared" ref="I120:I125" si="4">G120/C120</f>
        <v>3.5319557904853437E-2</v>
      </c>
      <c r="J120" s="7" t="s">
        <v>195</v>
      </c>
      <c r="K120" s="7" t="s">
        <v>195</v>
      </c>
      <c r="L120" t="s">
        <v>162</v>
      </c>
    </row>
    <row r="121" spans="1:12" x14ac:dyDescent="0.2">
      <c r="A121" t="s">
        <v>159</v>
      </c>
      <c r="B121" t="s">
        <v>160</v>
      </c>
      <c r="C121" s="7">
        <v>4162</v>
      </c>
      <c r="D121" s="10" t="s">
        <v>161</v>
      </c>
      <c r="E121">
        <v>3334</v>
      </c>
      <c r="F121">
        <v>3510</v>
      </c>
      <c r="G121">
        <f t="shared" si="2"/>
        <v>177</v>
      </c>
      <c r="H121" s="3">
        <f t="shared" si="3"/>
        <v>58</v>
      </c>
      <c r="I121" s="4">
        <f t="shared" si="4"/>
        <v>4.2527630946660261E-2</v>
      </c>
      <c r="J121" s="7" t="s">
        <v>195</v>
      </c>
      <c r="K121" s="7" t="s">
        <v>195</v>
      </c>
      <c r="L121" t="s">
        <v>163</v>
      </c>
    </row>
    <row r="122" spans="1:12" x14ac:dyDescent="0.2">
      <c r="A122" t="s">
        <v>164</v>
      </c>
      <c r="B122" t="s">
        <v>165</v>
      </c>
      <c r="C122" s="7">
        <v>3470</v>
      </c>
      <c r="D122" s="10" t="s">
        <v>166</v>
      </c>
      <c r="E122">
        <v>1006</v>
      </c>
      <c r="F122">
        <v>1101</v>
      </c>
      <c r="G122">
        <f t="shared" si="2"/>
        <v>96</v>
      </c>
      <c r="H122" s="3">
        <f t="shared" si="3"/>
        <v>31</v>
      </c>
      <c r="I122" s="4">
        <f t="shared" si="4"/>
        <v>2.7665706051873198E-2</v>
      </c>
      <c r="J122" s="7" t="s">
        <v>194</v>
      </c>
      <c r="K122" s="7" t="s">
        <v>195</v>
      </c>
      <c r="L122" t="s">
        <v>167</v>
      </c>
    </row>
    <row r="123" spans="1:12" x14ac:dyDescent="0.2">
      <c r="A123" t="s">
        <v>164</v>
      </c>
      <c r="B123" t="s">
        <v>165</v>
      </c>
      <c r="C123" s="7">
        <v>3470</v>
      </c>
      <c r="D123" s="10" t="s">
        <v>166</v>
      </c>
      <c r="E123">
        <v>2391</v>
      </c>
      <c r="F123">
        <v>2495</v>
      </c>
      <c r="G123">
        <f t="shared" si="2"/>
        <v>105</v>
      </c>
      <c r="H123" s="3">
        <f t="shared" si="3"/>
        <v>34</v>
      </c>
      <c r="I123" s="4">
        <f t="shared" si="4"/>
        <v>3.0259365994236311E-2</v>
      </c>
      <c r="J123" s="7" t="s">
        <v>195</v>
      </c>
      <c r="K123" s="7" t="s">
        <v>195</v>
      </c>
      <c r="L123" t="s">
        <v>168</v>
      </c>
    </row>
    <row r="124" spans="1:12" x14ac:dyDescent="0.2">
      <c r="A124" t="s">
        <v>164</v>
      </c>
      <c r="B124" t="s">
        <v>165</v>
      </c>
      <c r="C124" s="7">
        <v>3470</v>
      </c>
      <c r="D124" s="10" t="s">
        <v>166</v>
      </c>
      <c r="E124">
        <v>2886</v>
      </c>
      <c r="F124">
        <v>3020</v>
      </c>
      <c r="G124">
        <f t="shared" si="2"/>
        <v>135</v>
      </c>
      <c r="H124" s="3">
        <f t="shared" si="3"/>
        <v>44</v>
      </c>
      <c r="I124" s="4">
        <f t="shared" si="4"/>
        <v>3.8904899135446688E-2</v>
      </c>
      <c r="J124" s="7" t="s">
        <v>195</v>
      </c>
      <c r="K124" s="7" t="s">
        <v>195</v>
      </c>
      <c r="L124" t="s">
        <v>169</v>
      </c>
    </row>
    <row r="125" spans="1:12" x14ac:dyDescent="0.2">
      <c r="A125" t="s">
        <v>170</v>
      </c>
      <c r="B125" t="s">
        <v>171</v>
      </c>
      <c r="C125" s="7">
        <v>3409</v>
      </c>
      <c r="D125" s="10" t="s">
        <v>161</v>
      </c>
      <c r="E125">
        <v>295</v>
      </c>
      <c r="F125">
        <v>399</v>
      </c>
      <c r="G125">
        <f t="shared" si="2"/>
        <v>105</v>
      </c>
      <c r="H125" s="3">
        <f t="shared" si="3"/>
        <v>34</v>
      </c>
      <c r="I125" s="4">
        <f t="shared" si="4"/>
        <v>3.0800821355236138E-2</v>
      </c>
      <c r="J125" s="7" t="s">
        <v>195</v>
      </c>
      <c r="K125" s="7" t="s">
        <v>195</v>
      </c>
      <c r="L125" t="s">
        <v>172</v>
      </c>
    </row>
    <row r="126" spans="1:12" x14ac:dyDescent="0.2">
      <c r="A126" t="s">
        <v>170</v>
      </c>
      <c r="B126" t="s">
        <v>171</v>
      </c>
      <c r="C126" s="7">
        <v>3409</v>
      </c>
      <c r="D126" s="10" t="s">
        <v>161</v>
      </c>
      <c r="E126">
        <v>824</v>
      </c>
      <c r="F126">
        <v>934</v>
      </c>
      <c r="G126">
        <f t="shared" si="2"/>
        <v>111</v>
      </c>
      <c r="H126" s="3">
        <f t="shared" si="3"/>
        <v>36</v>
      </c>
      <c r="I126" s="4">
        <f t="shared" ref="I126:I131" si="5">G126/C126</f>
        <v>3.2560868289821063E-2</v>
      </c>
      <c r="J126" s="7" t="s">
        <v>195</v>
      </c>
      <c r="K126" s="7" t="s">
        <v>195</v>
      </c>
      <c r="L126" t="s">
        <v>173</v>
      </c>
    </row>
    <row r="127" spans="1:12" x14ac:dyDescent="0.2">
      <c r="A127" t="s">
        <v>170</v>
      </c>
      <c r="B127" t="s">
        <v>171</v>
      </c>
      <c r="C127" s="7">
        <v>3409</v>
      </c>
      <c r="D127" s="10" t="s">
        <v>161</v>
      </c>
      <c r="E127">
        <v>1665</v>
      </c>
      <c r="F127">
        <v>1769</v>
      </c>
      <c r="G127">
        <f t="shared" si="2"/>
        <v>105</v>
      </c>
      <c r="H127" s="3">
        <f t="shared" si="3"/>
        <v>34</v>
      </c>
      <c r="I127" s="4">
        <f t="shared" si="5"/>
        <v>3.0800821355236138E-2</v>
      </c>
      <c r="J127" s="7" t="s">
        <v>195</v>
      </c>
      <c r="K127" s="7" t="s">
        <v>195</v>
      </c>
      <c r="L127" t="s">
        <v>174</v>
      </c>
    </row>
    <row r="128" spans="1:12" x14ac:dyDescent="0.2">
      <c r="A128" t="s">
        <v>175</v>
      </c>
      <c r="B128" t="s">
        <v>176</v>
      </c>
      <c r="C128" s="7">
        <v>3162</v>
      </c>
      <c r="D128" s="10" t="s">
        <v>161</v>
      </c>
      <c r="E128">
        <v>1569</v>
      </c>
      <c r="F128">
        <v>1691</v>
      </c>
      <c r="G128">
        <f t="shared" si="2"/>
        <v>123</v>
      </c>
      <c r="H128" s="3">
        <f t="shared" si="3"/>
        <v>40</v>
      </c>
      <c r="I128" s="4">
        <f t="shared" si="5"/>
        <v>3.8899430740037953E-2</v>
      </c>
      <c r="J128" s="7" t="s">
        <v>195</v>
      </c>
      <c r="K128" s="7" t="s">
        <v>195</v>
      </c>
      <c r="L128" t="s">
        <v>177</v>
      </c>
    </row>
    <row r="129" spans="1:12" x14ac:dyDescent="0.2">
      <c r="A129" t="s">
        <v>178</v>
      </c>
      <c r="B129" t="s">
        <v>179</v>
      </c>
      <c r="C129" s="7">
        <v>3036</v>
      </c>
      <c r="D129" s="10" t="s">
        <v>166</v>
      </c>
      <c r="E129">
        <v>1003</v>
      </c>
      <c r="F129">
        <v>1260</v>
      </c>
      <c r="G129">
        <f t="shared" ref="G129:G131" si="6">F129-E129+1</f>
        <v>258</v>
      </c>
      <c r="H129" s="3">
        <f t="shared" ref="H129:H131" si="7">(G129-3)/3</f>
        <v>85</v>
      </c>
      <c r="I129" s="4">
        <f t="shared" si="5"/>
        <v>8.4980237154150193E-2</v>
      </c>
      <c r="J129" s="7" t="s">
        <v>195</v>
      </c>
      <c r="K129" s="7" t="s">
        <v>195</v>
      </c>
      <c r="L129" t="s">
        <v>180</v>
      </c>
    </row>
    <row r="130" spans="1:12" x14ac:dyDescent="0.2">
      <c r="A130" t="s">
        <v>178</v>
      </c>
      <c r="B130" t="s">
        <v>179</v>
      </c>
      <c r="C130" s="7">
        <v>3036</v>
      </c>
      <c r="D130" s="10" t="s">
        <v>166</v>
      </c>
      <c r="E130">
        <v>2069</v>
      </c>
      <c r="F130">
        <v>2185</v>
      </c>
      <c r="G130">
        <f t="shared" si="6"/>
        <v>117</v>
      </c>
      <c r="H130" s="3">
        <f t="shared" si="7"/>
        <v>38</v>
      </c>
      <c r="I130" s="4">
        <f t="shared" si="5"/>
        <v>3.8537549407114624E-2</v>
      </c>
      <c r="J130" s="7" t="s">
        <v>195</v>
      </c>
      <c r="K130" s="7" t="s">
        <v>195</v>
      </c>
      <c r="L130" t="s">
        <v>181</v>
      </c>
    </row>
    <row r="131" spans="1:12" x14ac:dyDescent="0.2">
      <c r="A131" t="s">
        <v>182</v>
      </c>
      <c r="B131" t="s">
        <v>183</v>
      </c>
      <c r="C131" s="7">
        <v>3034</v>
      </c>
      <c r="D131" s="10" t="s">
        <v>166</v>
      </c>
      <c r="E131">
        <v>2066</v>
      </c>
      <c r="F131">
        <v>2182</v>
      </c>
      <c r="G131">
        <f t="shared" si="6"/>
        <v>117</v>
      </c>
      <c r="H131" s="3">
        <f t="shared" si="7"/>
        <v>38</v>
      </c>
      <c r="I131" s="4">
        <f t="shared" si="5"/>
        <v>3.8562953197099535E-2</v>
      </c>
      <c r="J131" s="7" t="s">
        <v>195</v>
      </c>
      <c r="K131" s="7" t="s">
        <v>195</v>
      </c>
      <c r="L131" t="s">
        <v>184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an Barbour</dc:creator>
  <cp:lastModifiedBy>Alan Barbour</cp:lastModifiedBy>
  <dcterms:created xsi:type="dcterms:W3CDTF">2025-08-22T20:28:01Z</dcterms:created>
  <dcterms:modified xsi:type="dcterms:W3CDTF">2025-08-28T17:35:22Z</dcterms:modified>
</cp:coreProperties>
</file>